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lorida-my.sharepoint.com/personal/fanzhen_ufl_edu/Documents/Pop_Gen/draft/Supplementary data/"/>
    </mc:Choice>
  </mc:AlternateContent>
  <xr:revisionPtr revIDLastSave="3" documentId="8_{D6648237-7D53-4250-B0F1-B20D85C498A4}" xr6:coauthVersionLast="47" xr6:coauthVersionMax="47" xr10:uidLastSave="{AC43B585-6EFA-4022-84D2-DBD950FC7141}"/>
  <bookViews>
    <workbookView xWindow="-28920" yWindow="-120" windowWidth="29040" windowHeight="15840" activeTab="5" xr2:uid="{5A3609D4-399B-463B-A046-5B04CE6702E4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 (Summary)" sheetId="7" r:id="rId6"/>
    <sheet name="TableS6 (AX-123359105)" sheetId="8" r:id="rId7"/>
    <sheet name="Table S6 (AX-123361625)" sheetId="9" r:id="rId8"/>
    <sheet name="Table S6 (AX-123365309)" sheetId="10" r:id="rId9"/>
    <sheet name="Table S6 (AX-166518420)" sheetId="11" r:id="rId10"/>
    <sheet name="Table S6 (AX-166503539)" sheetId="12" r:id="rId11"/>
    <sheet name="Table S6 (AX-123358252)" sheetId="13" r:id="rId12"/>
  </sheets>
  <definedNames>
    <definedName name="_xlnm._FilterDatabase" localSheetId="0" hidden="1">'Table S1'!$A$2:$K$292</definedName>
    <definedName name="_xlnm._FilterDatabase" localSheetId="5" hidden="1">'Table S6 (Summary)'!$A$2:$J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03" uniqueCount="1006">
  <si>
    <t>Table S1. Sample information of 290 resequenced individuals.</t>
  </si>
  <si>
    <t>ID</t>
  </si>
  <si>
    <t>Alias</t>
  </si>
  <si>
    <t>Newly sequenced?</t>
  </si>
  <si>
    <t>Origin</t>
  </si>
  <si>
    <t>Class</t>
  </si>
  <si>
    <t>Group</t>
  </si>
  <si>
    <t>Year of development</t>
  </si>
  <si>
    <t xml:space="preserve">Location </t>
  </si>
  <si>
    <t>Taxon_s (Used in Figure1)</t>
  </si>
  <si>
    <t>Taxon</t>
  </si>
  <si>
    <t>NCBI SRA Accession</t>
  </si>
  <si>
    <t>SRR6149701</t>
  </si>
  <si>
    <t>WREN7</t>
  </si>
  <si>
    <t>USA</t>
  </si>
  <si>
    <t>Ecotype</t>
  </si>
  <si>
    <t>Admix</t>
  </si>
  <si>
    <t>Wren, OR</t>
  </si>
  <si>
    <t>Fxac</t>
  </si>
  <si>
    <r>
      <t>F</t>
    </r>
    <r>
      <rPr>
        <sz val="10"/>
        <color rgb="FF000000"/>
        <rFont val="Calibri"/>
        <family val="2"/>
        <scheme val="minor"/>
      </rPr>
      <t xml:space="preserve">. × </t>
    </r>
    <r>
      <rPr>
        <i/>
        <sz val="10"/>
        <color rgb="FF000000"/>
        <rFont val="Calibri"/>
        <family val="2"/>
        <scheme val="minor"/>
      </rPr>
      <t>ananassa</t>
    </r>
    <r>
      <rPr>
        <sz val="10"/>
        <color rgb="FF000000"/>
        <rFont val="Calibri"/>
        <family val="2"/>
        <scheme val="minor"/>
      </rPr>
      <t xml:space="preserve"> ssp. </t>
    </r>
    <r>
      <rPr>
        <i/>
        <sz val="10"/>
        <color rgb="FF000000"/>
        <rFont val="Calibri"/>
        <family val="2"/>
        <scheme val="minor"/>
      </rPr>
      <t>cuneifolia</t>
    </r>
  </si>
  <si>
    <t>SRR6149723</t>
  </si>
  <si>
    <t>MP10</t>
  </si>
  <si>
    <t>Mary's Peak, OR</t>
  </si>
  <si>
    <t>SRR6149708</t>
  </si>
  <si>
    <t>WREN2</t>
  </si>
  <si>
    <t>SRR6149676</t>
  </si>
  <si>
    <t>EUR12.1</t>
  </si>
  <si>
    <t>Chiloensis</t>
  </si>
  <si>
    <t>Eureka, CA</t>
  </si>
  <si>
    <t>Fcpc</t>
  </si>
  <si>
    <t>F. chiloensis subsp. pacifica</t>
  </si>
  <si>
    <t>SRR6149675</t>
  </si>
  <si>
    <t>EUR13.2</t>
  </si>
  <si>
    <t>SRR6149682</t>
  </si>
  <si>
    <t>EUR17.1</t>
  </si>
  <si>
    <t>SRR6149717</t>
  </si>
  <si>
    <t>GP33.1</t>
  </si>
  <si>
    <t>Honeyman State Park, OR</t>
  </si>
  <si>
    <t>SRR6149716</t>
  </si>
  <si>
    <t>HM12.1</t>
  </si>
  <si>
    <t>SRR6149718</t>
  </si>
  <si>
    <t>HM16.1</t>
  </si>
  <si>
    <t>SRR6149705</t>
  </si>
  <si>
    <t>PTR14.3</t>
  </si>
  <si>
    <t>Point Reyes, CA</t>
  </si>
  <si>
    <t>SRR6149704</t>
  </si>
  <si>
    <t>SAL6.1</t>
  </si>
  <si>
    <t>Glen Eden Beach, OR</t>
  </si>
  <si>
    <t>SRR6149710</t>
  </si>
  <si>
    <t>SAL8.1</t>
  </si>
  <si>
    <t>SRR6149680</t>
  </si>
  <si>
    <t>EUR3.4</t>
  </si>
  <si>
    <t>SRR6149681</t>
  </si>
  <si>
    <t>EUR2.1</t>
  </si>
  <si>
    <t>SRR6149679</t>
  </si>
  <si>
    <t>EUR9.1</t>
  </si>
  <si>
    <t>SRR6149719</t>
  </si>
  <si>
    <t>HM13.1</t>
  </si>
  <si>
    <t>SRR6149694</t>
  </si>
  <si>
    <t>PIS3.1</t>
  </si>
  <si>
    <t>Pistol River, OR</t>
  </si>
  <si>
    <t>SRR6149702</t>
  </si>
  <si>
    <t>PIS5.1</t>
  </si>
  <si>
    <t>SRR6149703</t>
  </si>
  <si>
    <t>PTR5.3</t>
  </si>
  <si>
    <t>SRR6149672</t>
  </si>
  <si>
    <t>PTR17.1</t>
  </si>
  <si>
    <t>SRR6149713</t>
  </si>
  <si>
    <t>PTR19.2</t>
  </si>
  <si>
    <t>SRR6149684</t>
  </si>
  <si>
    <t>SAL3.1</t>
  </si>
  <si>
    <t>SRR6149673</t>
  </si>
  <si>
    <t>SAL4.1</t>
  </si>
  <si>
    <t>SRR6149722</t>
  </si>
  <si>
    <t>NA.AB.2.7.3</t>
  </si>
  <si>
    <t>Virginiana</t>
  </si>
  <si>
    <t>Upper Kananaskis Lake, AB</t>
  </si>
  <si>
    <t>Fvg</t>
  </si>
  <si>
    <t>F. virginiana subsp. glauca</t>
  </si>
  <si>
    <t>SRR6149689</t>
  </si>
  <si>
    <t>NA.AK.4.14.3</t>
  </si>
  <si>
    <t>Chena River, AK</t>
  </si>
  <si>
    <t>SRR6149685</t>
  </si>
  <si>
    <t>NA.CO.1.6.3</t>
  </si>
  <si>
    <t>Los Pinos Creek, CO</t>
  </si>
  <si>
    <t>SRR6149714</t>
  </si>
  <si>
    <t>GH5.2</t>
  </si>
  <si>
    <t>Rose Creek, WA</t>
  </si>
  <si>
    <t>Fvp</t>
  </si>
  <si>
    <t>F. virginiana subsp. platypetala</t>
  </si>
  <si>
    <t>SRR6149720</t>
  </si>
  <si>
    <t>KB3</t>
  </si>
  <si>
    <t>Kamiak Butte, WA</t>
  </si>
  <si>
    <t>SRR6149692</t>
  </si>
  <si>
    <t>NA.CA.12.7.4</t>
  </si>
  <si>
    <t>Longville, CA</t>
  </si>
  <si>
    <t>SRR6149707</t>
  </si>
  <si>
    <t>NA.OR.3.4.3</t>
  </si>
  <si>
    <t>Walton Lake, OR</t>
  </si>
  <si>
    <t>SRR6149706</t>
  </si>
  <si>
    <t>NA.OR.3.6.4</t>
  </si>
  <si>
    <t>SRR6149728</t>
  </si>
  <si>
    <t>NA.UT.2.12.3</t>
  </si>
  <si>
    <t>Lodgepole Campground, UT</t>
  </si>
  <si>
    <t>SRR6149727</t>
  </si>
  <si>
    <t>NA.UT.2.20.3</t>
  </si>
  <si>
    <t>SRR6149699</t>
  </si>
  <si>
    <t>NA.WA.1.13.3</t>
  </si>
  <si>
    <t>Tucquala Lake, WA</t>
  </si>
  <si>
    <t>SRR6149712</t>
  </si>
  <si>
    <t>NA.WA.1.2.4</t>
  </si>
  <si>
    <t>SRR6149715</t>
  </si>
  <si>
    <t>GH22</t>
  </si>
  <si>
    <t>SRR6149721</t>
  </si>
  <si>
    <t>KB11</t>
  </si>
  <si>
    <t>SRR6149690</t>
  </si>
  <si>
    <t>NA.CA.12.1.3</t>
  </si>
  <si>
    <t>SRR6149691</t>
  </si>
  <si>
    <t>NA.CA.12.3.3</t>
  </si>
  <si>
    <t>SRR6149724</t>
  </si>
  <si>
    <t>NA.OR.3.2.3</t>
  </si>
  <si>
    <t>SRR6149726</t>
  </si>
  <si>
    <t>NA.UT.2.4.4</t>
  </si>
  <si>
    <t>SRR6149700</t>
  </si>
  <si>
    <t>NA.WA.1.2.3</t>
  </si>
  <si>
    <t>SRR6149674</t>
  </si>
  <si>
    <t>NA.WA.1.6.3</t>
  </si>
  <si>
    <t>SRR6149678</t>
  </si>
  <si>
    <t>BR105</t>
  </si>
  <si>
    <t>Crawford Co., PA</t>
  </si>
  <si>
    <t>Fvv</t>
  </si>
  <si>
    <t>F. virginiana subsp. virginiana</t>
  </si>
  <si>
    <t>SRR6149671</t>
  </si>
  <si>
    <t>GAM104</t>
  </si>
  <si>
    <t>SRR6149686</t>
  </si>
  <si>
    <t>NA.MI.2.12.3</t>
  </si>
  <si>
    <t>Wakeley Lake, MI</t>
  </si>
  <si>
    <t>SRR6149688</t>
  </si>
  <si>
    <t>NA.NY.1.13.3</t>
  </si>
  <si>
    <t>Ulster Co., New York</t>
  </si>
  <si>
    <t>SRR6149697</t>
  </si>
  <si>
    <t>NA.NY.1.15.3</t>
  </si>
  <si>
    <t>SRR6149698</t>
  </si>
  <si>
    <t>NA.ON.2.17.3</t>
  </si>
  <si>
    <t>Wellington County Forest, ON</t>
  </si>
  <si>
    <t>SRR6149670</t>
  </si>
  <si>
    <t>NA.VT.1.1.4</t>
  </si>
  <si>
    <t>Bennington Co., VT</t>
  </si>
  <si>
    <t>SRR6149695</t>
  </si>
  <si>
    <t>NA.WI.1.8.3</t>
  </si>
  <si>
    <t>Taylor Co., WI</t>
  </si>
  <si>
    <t>SRR6149709</t>
  </si>
  <si>
    <t>Y33b2</t>
  </si>
  <si>
    <t>SRR6149677</t>
  </si>
  <si>
    <t>BR14</t>
  </si>
  <si>
    <t>SRR6149683</t>
  </si>
  <si>
    <t>GAM30</t>
  </si>
  <si>
    <t>SRR6149687</t>
  </si>
  <si>
    <t>NA.MI.2.14.3</t>
  </si>
  <si>
    <t>SRR6149725</t>
  </si>
  <si>
    <t>NA.ON.2.21.3</t>
  </si>
  <si>
    <t>SRR6149729</t>
  </si>
  <si>
    <t>NA.PA.1.7.3</t>
  </si>
  <si>
    <t>SRR6149711</t>
  </si>
  <si>
    <t>NA.VT.1.7.3</t>
  </si>
  <si>
    <t>SRR6149696</t>
  </si>
  <si>
    <t>NA.WI.1.8.4</t>
  </si>
  <si>
    <t>SRR6149693</t>
  </si>
  <si>
    <t>O477</t>
  </si>
  <si>
    <t>Wongyo</t>
  </si>
  <si>
    <t>Korea</t>
  </si>
  <si>
    <t>Heirloom</t>
  </si>
  <si>
    <t>Fxa_H</t>
  </si>
  <si>
    <t>F. x ananassa</t>
  </si>
  <si>
    <t>SRR14102268</t>
  </si>
  <si>
    <t>Ventana</t>
  </si>
  <si>
    <t>UC</t>
  </si>
  <si>
    <t>UCD</t>
  </si>
  <si>
    <t>Fxa_D</t>
  </si>
  <si>
    <t>SRR14477896</t>
  </si>
  <si>
    <t>Surecrop</t>
  </si>
  <si>
    <t>Maryland</t>
  </si>
  <si>
    <t>SRR14477897</t>
  </si>
  <si>
    <t>Misohyang</t>
  </si>
  <si>
    <t>SRR14477898</t>
  </si>
  <si>
    <t>General_Chanzy</t>
  </si>
  <si>
    <t>France</t>
  </si>
  <si>
    <t>SRR14477899</t>
  </si>
  <si>
    <t>Gaviota</t>
  </si>
  <si>
    <t>SRR14477900</t>
  </si>
  <si>
    <t>Elsanta</t>
  </si>
  <si>
    <t>Netherland</t>
  </si>
  <si>
    <t>SRR14477902</t>
  </si>
  <si>
    <t>Comet</t>
  </si>
  <si>
    <t>Arkansas</t>
  </si>
  <si>
    <t>SRR14477904</t>
  </si>
  <si>
    <t>Korona</t>
  </si>
  <si>
    <t>SRR1513903</t>
  </si>
  <si>
    <t>Fenella</t>
  </si>
  <si>
    <t>England</t>
  </si>
  <si>
    <t>SRR1513893</t>
  </si>
  <si>
    <t>Emily</t>
  </si>
  <si>
    <t>SRR1513892</t>
  </si>
  <si>
    <t>01C139P002</t>
  </si>
  <si>
    <t>San_Andreas</t>
  </si>
  <si>
    <t>SRR10312005</t>
  </si>
  <si>
    <t>01C206P005</t>
  </si>
  <si>
    <t>Portola</t>
  </si>
  <si>
    <t>SRR10311983</t>
  </si>
  <si>
    <t>04C018P004</t>
  </si>
  <si>
    <t>SRR10311972</t>
  </si>
  <si>
    <t>04C041P006</t>
  </si>
  <si>
    <t>SRR10311961</t>
  </si>
  <si>
    <t>04C041P007</t>
  </si>
  <si>
    <t>SRR10311950</t>
  </si>
  <si>
    <t>04C076P004</t>
  </si>
  <si>
    <t>SRR10311939</t>
  </si>
  <si>
    <t>08C123P001</t>
  </si>
  <si>
    <t>UCD_Royal_Royce</t>
  </si>
  <si>
    <t>SRR10312016</t>
  </si>
  <si>
    <t>08C124P001</t>
  </si>
  <si>
    <t>SRR10312010</t>
  </si>
  <si>
    <t>08C128P002</t>
  </si>
  <si>
    <t>SRR10312009</t>
  </si>
  <si>
    <t>08C129P004</t>
  </si>
  <si>
    <t>SRR10312008</t>
  </si>
  <si>
    <t>08C131P003</t>
  </si>
  <si>
    <t>SRR10312007</t>
  </si>
  <si>
    <t>08C132P608</t>
  </si>
  <si>
    <t>Fronteras</t>
  </si>
  <si>
    <t>SRR10312006</t>
  </si>
  <si>
    <t>08C138P003</t>
  </si>
  <si>
    <t>UCD_Warrior</t>
  </si>
  <si>
    <t>SRR10312003</t>
  </si>
  <si>
    <t>08C181P001</t>
  </si>
  <si>
    <t>Cabrillo</t>
  </si>
  <si>
    <t>SRR10312002</t>
  </si>
  <si>
    <t>09C032P605</t>
  </si>
  <si>
    <t>SRR10312001</t>
  </si>
  <si>
    <t>09C061P602</t>
  </si>
  <si>
    <t>SRR10312000</t>
  </si>
  <si>
    <t>09C103P002</t>
  </si>
  <si>
    <t>SRR10311999</t>
  </si>
  <si>
    <t>09C132P003</t>
  </si>
  <si>
    <t>SRR10311998</t>
  </si>
  <si>
    <t>09C141P001</t>
  </si>
  <si>
    <t>SRR10311997</t>
  </si>
  <si>
    <t>09C180P001</t>
  </si>
  <si>
    <t>SRR10311996</t>
  </si>
  <si>
    <t>10C017P001</t>
  </si>
  <si>
    <t>SRR10311995</t>
  </si>
  <si>
    <t>10C017P002</t>
  </si>
  <si>
    <t>SRR10311993</t>
  </si>
  <si>
    <t>10C024P002</t>
  </si>
  <si>
    <t>SRR10311992</t>
  </si>
  <si>
    <t>10C037P604</t>
  </si>
  <si>
    <t>SRR10311991</t>
  </si>
  <si>
    <t>10C122P003</t>
  </si>
  <si>
    <t>SRR10311990</t>
  </si>
  <si>
    <t>10C122P006</t>
  </si>
  <si>
    <t>SRR10311989</t>
  </si>
  <si>
    <t>10C124P002</t>
  </si>
  <si>
    <t>SRR10311988</t>
  </si>
  <si>
    <t>10C127P001</t>
  </si>
  <si>
    <t>SRR10311987</t>
  </si>
  <si>
    <t>10C144P002</t>
  </si>
  <si>
    <t>SRR10311984</t>
  </si>
  <si>
    <t>10C187P004</t>
  </si>
  <si>
    <t>SRR10311982</t>
  </si>
  <si>
    <t>11C032P002</t>
  </si>
  <si>
    <t>SRR10311981</t>
  </si>
  <si>
    <t>11C036P601</t>
  </si>
  <si>
    <t>SRR10311978</t>
  </si>
  <si>
    <t>11C049P006</t>
  </si>
  <si>
    <t>SRR10311977</t>
  </si>
  <si>
    <t>11C055P004</t>
  </si>
  <si>
    <t>SRR10311976</t>
  </si>
  <si>
    <t>11C057P001</t>
  </si>
  <si>
    <t>UCD_Victor</t>
  </si>
  <si>
    <t>SRR10311975</t>
  </si>
  <si>
    <t>11C067P001</t>
  </si>
  <si>
    <t>SRR10311974</t>
  </si>
  <si>
    <t>11C103P001</t>
  </si>
  <si>
    <t>UCD_Valiant</t>
  </si>
  <si>
    <t>SRR10311973</t>
  </si>
  <si>
    <t>11C113P006</t>
  </si>
  <si>
    <t>SRR10311971</t>
  </si>
  <si>
    <t>11C115P003</t>
  </si>
  <si>
    <t>SRR10311970</t>
  </si>
  <si>
    <t>11C141P001</t>
  </si>
  <si>
    <t>UCD_Moxie</t>
  </si>
  <si>
    <t>SRR10311967</t>
  </si>
  <si>
    <t>11C145P001</t>
  </si>
  <si>
    <t>SRR10311966</t>
  </si>
  <si>
    <t>11C151P008</t>
  </si>
  <si>
    <t>SRR10311965</t>
  </si>
  <si>
    <t>11C153P002</t>
  </si>
  <si>
    <t>SRR10311964</t>
  </si>
  <si>
    <t>11C153P003</t>
  </si>
  <si>
    <t>SRR10311960</t>
  </si>
  <si>
    <t>11C157P001</t>
  </si>
  <si>
    <t>SRR10311959</t>
  </si>
  <si>
    <t>11C179P003</t>
  </si>
  <si>
    <t>SRR10311958</t>
  </si>
  <si>
    <t>11C180P001</t>
  </si>
  <si>
    <t>SRR10311957</t>
  </si>
  <si>
    <t>11C181P002</t>
  </si>
  <si>
    <t>SRR10311956</t>
  </si>
  <si>
    <t>11C195P003</t>
  </si>
  <si>
    <t>SRR10311955</t>
  </si>
  <si>
    <t>17Z001P001</t>
  </si>
  <si>
    <t>Mara_Des_Bois</t>
  </si>
  <si>
    <t>SRR10311952</t>
  </si>
  <si>
    <t>52C016P007</t>
  </si>
  <si>
    <t>Wiltguard</t>
  </si>
  <si>
    <t>SRR10311951</t>
  </si>
  <si>
    <t>53C009P002</t>
  </si>
  <si>
    <t>Tioga</t>
  </si>
  <si>
    <t>SRR10311945</t>
  </si>
  <si>
    <t>65C065P601</t>
  </si>
  <si>
    <t>SRR10311943</t>
  </si>
  <si>
    <t>72C266P604</t>
  </si>
  <si>
    <t>Douglas</t>
  </si>
  <si>
    <t>SRR10311941</t>
  </si>
  <si>
    <t>71C098P605</t>
  </si>
  <si>
    <t>SRR10311940</t>
  </si>
  <si>
    <t>83C049P001</t>
  </si>
  <si>
    <t>Seascape</t>
  </si>
  <si>
    <t>SRR10311936</t>
  </si>
  <si>
    <t>88C024P603</t>
  </si>
  <si>
    <t>Camarosa</t>
  </si>
  <si>
    <t>SRR10311934</t>
  </si>
  <si>
    <t>91C248P006</t>
  </si>
  <si>
    <t>Diamante</t>
  </si>
  <si>
    <t>SRR10311931</t>
  </si>
  <si>
    <t>94C016P001</t>
  </si>
  <si>
    <t>SRR10311929</t>
  </si>
  <si>
    <t>PI612325</t>
  </si>
  <si>
    <t>NC_96-5-3</t>
  </si>
  <si>
    <t>North Carolina</t>
  </si>
  <si>
    <t>SRR10312028</t>
  </si>
  <si>
    <t>PI612493</t>
  </si>
  <si>
    <t>Frederick_9</t>
  </si>
  <si>
    <t>Ontario</t>
  </si>
  <si>
    <t>SRR10312024</t>
  </si>
  <si>
    <t>PI612495</t>
  </si>
  <si>
    <t>LH_50-4</t>
  </si>
  <si>
    <t>Montana</t>
  </si>
  <si>
    <t>SRR10312022</t>
  </si>
  <si>
    <t>PI616568</t>
  </si>
  <si>
    <t>KY_08</t>
  </si>
  <si>
    <t>Kentucky</t>
  </si>
  <si>
    <t>SRR10312020</t>
  </si>
  <si>
    <t>PI616676</t>
  </si>
  <si>
    <t>N_8</t>
  </si>
  <si>
    <t>Quebec</t>
  </si>
  <si>
    <t>SRR10312017</t>
  </si>
  <si>
    <t>PI616691</t>
  </si>
  <si>
    <t>NC_95-11-1</t>
  </si>
  <si>
    <t>South Carolina</t>
  </si>
  <si>
    <t>SRR10312014</t>
  </si>
  <si>
    <t>PI616800</t>
  </si>
  <si>
    <t>NC_96-25-1</t>
  </si>
  <si>
    <t>Alabama</t>
  </si>
  <si>
    <t>SRR10312012</t>
  </si>
  <si>
    <t>PI657849</t>
  </si>
  <si>
    <t>CFRA_1927</t>
  </si>
  <si>
    <t>Indiana</t>
  </si>
  <si>
    <t>SRR10312011</t>
  </si>
  <si>
    <t>00C259P002</t>
  </si>
  <si>
    <t>Palomar</t>
  </si>
  <si>
    <t>SRR10312076</t>
  </si>
  <si>
    <t>01C132P003</t>
  </si>
  <si>
    <t>Monterey</t>
  </si>
  <si>
    <t>SRR10312061</t>
  </si>
  <si>
    <t>06C204P001</t>
  </si>
  <si>
    <t>SRR10312120</t>
  </si>
  <si>
    <t>07C092P003</t>
  </si>
  <si>
    <t>SRR10312109</t>
  </si>
  <si>
    <t>07C148P001</t>
  </si>
  <si>
    <t>SRR10312098</t>
  </si>
  <si>
    <t>08C013P605</t>
  </si>
  <si>
    <t>SRR10312087</t>
  </si>
  <si>
    <t>08C017P005</t>
  </si>
  <si>
    <t>SRR10312072</t>
  </si>
  <si>
    <t>08C020P602</t>
  </si>
  <si>
    <t>Petaluma</t>
  </si>
  <si>
    <t>SRR10312060</t>
  </si>
  <si>
    <t>08C055P002</t>
  </si>
  <si>
    <t>Grenada</t>
  </si>
  <si>
    <t>SRR10312049</t>
  </si>
  <si>
    <t>97C117P003</t>
  </si>
  <si>
    <t>Albion</t>
  </si>
  <si>
    <t>SRR10312074</t>
  </si>
  <si>
    <t>PI637960</t>
  </si>
  <si>
    <t>Pelican</t>
  </si>
  <si>
    <t>SRR10312128</t>
  </si>
  <si>
    <t>PI664321</t>
  </si>
  <si>
    <t>Puget_Reliance</t>
  </si>
  <si>
    <t>Washington</t>
  </si>
  <si>
    <t>SRR10312126</t>
  </si>
  <si>
    <t>PI551736</t>
  </si>
  <si>
    <t>CA_1541</t>
  </si>
  <si>
    <t>Peru</t>
  </si>
  <si>
    <t>SRR10312124</t>
  </si>
  <si>
    <t>PI552038</t>
  </si>
  <si>
    <t>ILE_02A</t>
  </si>
  <si>
    <t>Chile</t>
  </si>
  <si>
    <t>Fcc</t>
  </si>
  <si>
    <t>F. chiloensis f. chiloensis</t>
  </si>
  <si>
    <t>SRR10312121</t>
  </si>
  <si>
    <t>PI616554</t>
  </si>
  <si>
    <t>2_FUT_6A</t>
  </si>
  <si>
    <t>SRR10312117</t>
  </si>
  <si>
    <t>PI616683</t>
  </si>
  <si>
    <t>CFRA_1377</t>
  </si>
  <si>
    <t>SRR10312116</t>
  </si>
  <si>
    <t>PI616766</t>
  </si>
  <si>
    <t>Ambato</t>
  </si>
  <si>
    <t>Ecuador</t>
  </si>
  <si>
    <t>SRR10312113</t>
  </si>
  <si>
    <t>PI552058</t>
  </si>
  <si>
    <t>LON_01E</t>
  </si>
  <si>
    <t>Fcpt</t>
  </si>
  <si>
    <t>F. chiloensis f. patagonica</t>
  </si>
  <si>
    <t>SRR10312111</t>
  </si>
  <si>
    <t>PI552092</t>
  </si>
  <si>
    <t>TDC_02B</t>
  </si>
  <si>
    <t>SRR10312110</t>
  </si>
  <si>
    <t>PI552295</t>
  </si>
  <si>
    <t>San_Martin</t>
  </si>
  <si>
    <t>Argentina</t>
  </si>
  <si>
    <t>SRR10312107</t>
  </si>
  <si>
    <t>PI602569</t>
  </si>
  <si>
    <t>2_PAL_2A</t>
  </si>
  <si>
    <t>SRR10312104</t>
  </si>
  <si>
    <t>PI612317</t>
  </si>
  <si>
    <t>2_TAP_4B</t>
  </si>
  <si>
    <t>SRR10312102</t>
  </si>
  <si>
    <t>PI616516</t>
  </si>
  <si>
    <t>2_CPU_1A</t>
  </si>
  <si>
    <t>SRR10312101</t>
  </si>
  <si>
    <t>PI616517</t>
  </si>
  <si>
    <t>2_YEL_1A</t>
  </si>
  <si>
    <t>SRR10312100</t>
  </si>
  <si>
    <t>PI616531</t>
  </si>
  <si>
    <t>2_COC_3A</t>
  </si>
  <si>
    <t>SRR10312099</t>
  </si>
  <si>
    <t>PI551468</t>
  </si>
  <si>
    <t>LCM_10</t>
  </si>
  <si>
    <t>Oregon</t>
  </si>
  <si>
    <t>Fcl</t>
  </si>
  <si>
    <t>F. chiloensis subsp. lucida</t>
  </si>
  <si>
    <t>SRR10312093</t>
  </si>
  <si>
    <t>PI551731</t>
  </si>
  <si>
    <t>CA_1405</t>
  </si>
  <si>
    <t>California</t>
  </si>
  <si>
    <t>SRR10312091</t>
  </si>
  <si>
    <t>PI551753</t>
  </si>
  <si>
    <t>Del_Norte</t>
  </si>
  <si>
    <t>SRR10312088</t>
  </si>
  <si>
    <t>PI551458</t>
  </si>
  <si>
    <t>LPB_2-01</t>
  </si>
  <si>
    <t>SRR10312085</t>
  </si>
  <si>
    <t>PI551467</t>
  </si>
  <si>
    <t>BSP_03</t>
  </si>
  <si>
    <t>SRR10312082</t>
  </si>
  <si>
    <t>PI551735</t>
  </si>
  <si>
    <t>CA_1499</t>
  </si>
  <si>
    <t>Alaska</t>
  </si>
  <si>
    <t>SRR10312080</t>
  </si>
  <si>
    <t>PI551765</t>
  </si>
  <si>
    <t>Yaquina_A</t>
  </si>
  <si>
    <t>SRR10312078</t>
  </si>
  <si>
    <t>PI612490</t>
  </si>
  <si>
    <t>Scotts_Creek</t>
  </si>
  <si>
    <t>SRR10312069</t>
  </si>
  <si>
    <t>PI616652</t>
  </si>
  <si>
    <t>KH_94-06</t>
  </si>
  <si>
    <t>British Columbia</t>
  </si>
  <si>
    <t>SRR10312066</t>
  </si>
  <si>
    <t>PI616770</t>
  </si>
  <si>
    <t>Hartney_Bay</t>
  </si>
  <si>
    <t>SRR10312064</t>
  </si>
  <si>
    <t>PI551775</t>
  </si>
  <si>
    <t>CFRA_420</t>
  </si>
  <si>
    <t>SRR10312063</t>
  </si>
  <si>
    <t>PI551876</t>
  </si>
  <si>
    <t>LH_18-2</t>
  </si>
  <si>
    <t>Wyoming</t>
  </si>
  <si>
    <t>SRR10312062</t>
  </si>
  <si>
    <t>PI551877</t>
  </si>
  <si>
    <t>LH_20-1</t>
  </si>
  <si>
    <t>SRR10312056</t>
  </si>
  <si>
    <t>PI612491</t>
  </si>
  <si>
    <t>CA_1226</t>
  </si>
  <si>
    <t>Utah</t>
  </si>
  <si>
    <t>SRR10312054</t>
  </si>
  <si>
    <t>PI612496</t>
  </si>
  <si>
    <t>RH_43</t>
  </si>
  <si>
    <t>SRR10312052</t>
  </si>
  <si>
    <t>PI612486</t>
  </si>
  <si>
    <t>NC_95-19-1</t>
  </si>
  <si>
    <t>Mississippi</t>
  </si>
  <si>
    <t>Fvgr</t>
  </si>
  <si>
    <t>F. virginiana subsp. grayana</t>
  </si>
  <si>
    <t>SRR10312050</t>
  </si>
  <si>
    <t>PI612570</t>
  </si>
  <si>
    <t>JP_95-1-1</t>
  </si>
  <si>
    <t>Florida</t>
  </si>
  <si>
    <t>SRR10312046</t>
  </si>
  <si>
    <t>15X001P001</t>
  </si>
  <si>
    <t>Stevens_Pass</t>
  </si>
  <si>
    <t>SRR10312044</t>
  </si>
  <si>
    <t>PI551470</t>
  </si>
  <si>
    <t>ICE_H35</t>
  </si>
  <si>
    <t>SRR10312041</t>
  </si>
  <si>
    <t>PI616601</t>
  </si>
  <si>
    <t>Strawberry_Mountain</t>
  </si>
  <si>
    <t>SRR10312039</t>
  </si>
  <si>
    <t>PI551495</t>
  </si>
  <si>
    <t>UC_11</t>
  </si>
  <si>
    <t>SRR10312035</t>
  </si>
  <si>
    <t>PI551651</t>
  </si>
  <si>
    <t>Sheldon</t>
  </si>
  <si>
    <t>South Dakota</t>
  </si>
  <si>
    <t>SRR10312032</t>
  </si>
  <si>
    <t>PI552277</t>
  </si>
  <si>
    <t>Hinesburg</t>
  </si>
  <si>
    <t>Vermont</t>
  </si>
  <si>
    <t>F. virginiana subsp. Virginiana</t>
  </si>
  <si>
    <t>SRR10312030</t>
  </si>
  <si>
    <t>05C107P002</t>
  </si>
  <si>
    <t>SRR10312164</t>
  </si>
  <si>
    <t>05C108P007</t>
  </si>
  <si>
    <t>SRR10312153</t>
  </si>
  <si>
    <t>05C197P002</t>
  </si>
  <si>
    <t>SRR10312142</t>
  </si>
  <si>
    <t>05C206P005</t>
  </si>
  <si>
    <t>SRR10312131</t>
  </si>
  <si>
    <t>FL_Elyana</t>
  </si>
  <si>
    <t>UF</t>
  </si>
  <si>
    <t>Fxa_F</t>
  </si>
  <si>
    <t>SRR10312170</t>
  </si>
  <si>
    <t>FL_Sensation</t>
  </si>
  <si>
    <t>SRR10312168</t>
  </si>
  <si>
    <t>FL_14_100_59</t>
  </si>
  <si>
    <t>SRR10312166</t>
  </si>
  <si>
    <t>FL_13_55_195</t>
  </si>
  <si>
    <t>SRR10312165</t>
  </si>
  <si>
    <t>FL_13_26_134</t>
  </si>
  <si>
    <t>SRR10312161</t>
  </si>
  <si>
    <t>PI264680</t>
  </si>
  <si>
    <t>Senga_Sengana</t>
  </si>
  <si>
    <t>Germany</t>
  </si>
  <si>
    <t>SRR10312159</t>
  </si>
  <si>
    <t>PI270471</t>
  </si>
  <si>
    <t>Kaisers_Samling</t>
  </si>
  <si>
    <t>SRR10312157</t>
  </si>
  <si>
    <t>PI551394</t>
  </si>
  <si>
    <t>Earliglow</t>
  </si>
  <si>
    <t>SRR10312155</t>
  </si>
  <si>
    <t>PI551407</t>
  </si>
  <si>
    <t>Guardian</t>
  </si>
  <si>
    <t>SRR10312154</t>
  </si>
  <si>
    <t>PI551483</t>
  </si>
  <si>
    <t>Gorella</t>
  </si>
  <si>
    <t>Netherlands</t>
  </si>
  <si>
    <t>SRR10312150</t>
  </si>
  <si>
    <t>PI551502</t>
  </si>
  <si>
    <t>Hood</t>
  </si>
  <si>
    <t>SRR10312148</t>
  </si>
  <si>
    <t>PI551593</t>
  </si>
  <si>
    <t>Howard_17</t>
  </si>
  <si>
    <t>Massachusetts</t>
  </si>
  <si>
    <t>SRR10312145</t>
  </si>
  <si>
    <t>PI551623</t>
  </si>
  <si>
    <t>Jucunda</t>
  </si>
  <si>
    <t>SRR10312143</t>
  </si>
  <si>
    <t>PI551630</t>
  </si>
  <si>
    <t>Aberdeen</t>
  </si>
  <si>
    <t>New Jersey</t>
  </si>
  <si>
    <t>SRR10312139</t>
  </si>
  <si>
    <t>PI551653</t>
  </si>
  <si>
    <t>Holiday</t>
  </si>
  <si>
    <t>New York</t>
  </si>
  <si>
    <t>SRR10312137</t>
  </si>
  <si>
    <t>PI551681</t>
  </si>
  <si>
    <t>White_Carolina</t>
  </si>
  <si>
    <t>Unknown</t>
  </si>
  <si>
    <t>SRR10312135</t>
  </si>
  <si>
    <t>PI551904</t>
  </si>
  <si>
    <t>Ettersburg_121</t>
  </si>
  <si>
    <t>SRR10312133</t>
  </si>
  <si>
    <t>PI616627</t>
  </si>
  <si>
    <t>Reiko</t>
  </si>
  <si>
    <t>Japan</t>
  </si>
  <si>
    <t>SRR10312132</t>
  </si>
  <si>
    <t>Cabot</t>
  </si>
  <si>
    <t>Y</t>
  </si>
  <si>
    <t>Canada</t>
  </si>
  <si>
    <t>New</t>
  </si>
  <si>
    <t>Cuesta</t>
  </si>
  <si>
    <t>Earlibelle</t>
  </si>
  <si>
    <t>Pajaro</t>
  </si>
  <si>
    <t>FL_12_55_220</t>
  </si>
  <si>
    <t>FL_13_42_5</t>
  </si>
  <si>
    <t>Carlsbad</t>
  </si>
  <si>
    <t>Selva</t>
  </si>
  <si>
    <t>Fern</t>
  </si>
  <si>
    <t>Bounty</t>
  </si>
  <si>
    <t>Irvine</t>
  </si>
  <si>
    <t>Parker</t>
  </si>
  <si>
    <t>Muir</t>
  </si>
  <si>
    <t>Sequoia</t>
  </si>
  <si>
    <t>Tufts</t>
  </si>
  <si>
    <t>OsoGrande</t>
  </si>
  <si>
    <t>Glooscap</t>
  </si>
  <si>
    <t>FL_18_46_54</t>
  </si>
  <si>
    <t>FL_15_81_58</t>
  </si>
  <si>
    <t>FL_10_129</t>
  </si>
  <si>
    <t>FL_10_46</t>
  </si>
  <si>
    <t>FL_11_46_86</t>
  </si>
  <si>
    <t>FL_13_46_88</t>
  </si>
  <si>
    <t>FL_15_56_134</t>
  </si>
  <si>
    <t>FL_18_31_92</t>
  </si>
  <si>
    <t>FL_18_57_108</t>
  </si>
  <si>
    <t>FL_14_34_33</t>
  </si>
  <si>
    <t>FL_15_25_6</t>
  </si>
  <si>
    <t>FL_20_4_31</t>
  </si>
  <si>
    <t>FL_20_4_92</t>
  </si>
  <si>
    <t>Introgression</t>
  </si>
  <si>
    <t>Fxa_I</t>
  </si>
  <si>
    <t>FL_10_92</t>
  </si>
  <si>
    <t>FL_11_98_41</t>
  </si>
  <si>
    <t>FL_17_59_95</t>
  </si>
  <si>
    <t>FL_17_71_151</t>
  </si>
  <si>
    <t>FL_19_57_286</t>
  </si>
  <si>
    <t>FL_12_82_44</t>
  </si>
  <si>
    <t>FL_14_61_80</t>
  </si>
  <si>
    <t>FL_15_21_98</t>
  </si>
  <si>
    <t>FL_16_36_131</t>
  </si>
  <si>
    <t>FL_17_15_86</t>
  </si>
  <si>
    <t>FL_12_93_4</t>
  </si>
  <si>
    <t>FL_13_27_142</t>
  </si>
  <si>
    <t>FL_17_20_51</t>
  </si>
  <si>
    <t>FL_12_90_53</t>
  </si>
  <si>
    <t>FL_17_74_49</t>
  </si>
  <si>
    <t>FL_17_77_70</t>
  </si>
  <si>
    <t>FL_Dover</t>
  </si>
  <si>
    <t>FL_FloridaBelle</t>
  </si>
  <si>
    <t>FL_FloridaNinety</t>
  </si>
  <si>
    <t>Northeaster</t>
  </si>
  <si>
    <t>FL_Radiance</t>
  </si>
  <si>
    <t>FL_Treasure</t>
  </si>
  <si>
    <t>FL_WinterStar</t>
  </si>
  <si>
    <t>PI612498</t>
  </si>
  <si>
    <t>FL_08_108</t>
  </si>
  <si>
    <t>FL_11_124_34</t>
  </si>
  <si>
    <t>FL_11_128_8</t>
  </si>
  <si>
    <t>FL_12_101_18</t>
  </si>
  <si>
    <t>FL_12_102_51</t>
  </si>
  <si>
    <t>FL_12_105_54</t>
  </si>
  <si>
    <t>FL_12_107_28</t>
  </si>
  <si>
    <t>FL_12_110_15</t>
  </si>
  <si>
    <t>FL_15_80_74</t>
  </si>
  <si>
    <t>FL_18_20_3</t>
  </si>
  <si>
    <t>FL_18_48_46</t>
  </si>
  <si>
    <t>FL_10_128</t>
  </si>
  <si>
    <t>FL_12_65_2</t>
  </si>
  <si>
    <t>FL_14_29_1</t>
  </si>
  <si>
    <t>K08_17</t>
  </si>
  <si>
    <t>Australia</t>
  </si>
  <si>
    <t>K12_10</t>
  </si>
  <si>
    <t>FL_14_101_225</t>
  </si>
  <si>
    <t>FL_17_68_110</t>
  </si>
  <si>
    <t>FL_16_30_128</t>
  </si>
  <si>
    <t>FL_17_24_18</t>
  </si>
  <si>
    <t>FL_18_52_66</t>
  </si>
  <si>
    <t>FL_19_11_41</t>
  </si>
  <si>
    <t>FL_19_35_28</t>
  </si>
  <si>
    <t>FL_19_66_220</t>
  </si>
  <si>
    <t>FL_19_71_53</t>
  </si>
  <si>
    <t>FL_15_79_23</t>
  </si>
  <si>
    <t>FL_Beauty</t>
  </si>
  <si>
    <t>SRR18484662</t>
  </si>
  <si>
    <t>FL_12_115_10</t>
  </si>
  <si>
    <t>SRR18484661</t>
  </si>
  <si>
    <t xml:space="preserve">Table S2. Individuals that are used in max-likelihood species tree. </t>
  </si>
  <si>
    <t>Species</t>
  </si>
  <si>
    <t>Name in this study</t>
  </si>
  <si>
    <t>SRA</t>
  </si>
  <si>
    <t>Fragaria chiloensis Fragaria patagonica</t>
  </si>
  <si>
    <t>Fragaria chiloensis subsp. pacifica</t>
  </si>
  <si>
    <t>Fragaria virginiana subsp. platypetala</t>
  </si>
  <si>
    <t>Fragaria virginiana subsp. virginiana</t>
  </si>
  <si>
    <t>Fragaria vesca subsp. bracteata</t>
  </si>
  <si>
    <t>SRR8361518</t>
  </si>
  <si>
    <t>Fragaria vesca subsp. vesca</t>
  </si>
  <si>
    <t>SRR8358128</t>
  </si>
  <si>
    <t>Fragaria vesca subsp. bracteata (Possible)</t>
  </si>
  <si>
    <t>SRR8358129</t>
  </si>
  <si>
    <t>SRR8358130</t>
  </si>
  <si>
    <t>SRR8358135</t>
  </si>
  <si>
    <t xml:space="preserve">Fragaria iinumae </t>
  </si>
  <si>
    <t xml:space="preserve">SRR15668355 </t>
  </si>
  <si>
    <t xml:space="preserve">Fragaria viridis </t>
  </si>
  <si>
    <t>SRR15668351</t>
  </si>
  <si>
    <t xml:space="preserve">Fragaria mandschurica </t>
  </si>
  <si>
    <t>SRR15668353        </t>
  </si>
  <si>
    <t>Fragaria nubicola</t>
  </si>
  <si>
    <t>SRR15668350</t>
  </si>
  <si>
    <t>Fragaria nipponica</t>
  </si>
  <si>
    <t>SRR13775089</t>
  </si>
  <si>
    <t>Potentilla anserina</t>
  </si>
  <si>
    <t>SRR12053554</t>
  </si>
  <si>
    <t>Table S3. Number of variants in each category.</t>
  </si>
  <si>
    <t>Type</t>
  </si>
  <si>
    <t>Number</t>
  </si>
  <si>
    <t>frameshift deletion</t>
  </si>
  <si>
    <t>frameshift insertion</t>
  </si>
  <si>
    <t>frameshift substitution</t>
  </si>
  <si>
    <t>stopgain</t>
  </si>
  <si>
    <t>stoploss</t>
  </si>
  <si>
    <t>nonframeshift deletion</t>
  </si>
  <si>
    <t>nonframeshift insertion</t>
  </si>
  <si>
    <t>nonframeshift substitution</t>
  </si>
  <si>
    <t>synonymous SNV</t>
  </si>
  <si>
    <t>nonsynonymous SNV</t>
  </si>
  <si>
    <t>Table S4. Estimation of parameters in the best-fit dadi model</t>
  </si>
  <si>
    <t>Optimized</t>
  </si>
  <si>
    <t>CI lower (95%)</t>
  </si>
  <si>
    <t>CI higher (95%)</t>
  </si>
  <si>
    <t>-</t>
  </si>
  <si>
    <t>N1</t>
  </si>
  <si>
    <t>N2</t>
  </si>
  <si>
    <t>T(kya)</t>
  </si>
  <si>
    <t>chr_7D</t>
  </si>
  <si>
    <t>chr_7C</t>
  </si>
  <si>
    <t>chr_7B</t>
  </si>
  <si>
    <t>chr_7A</t>
  </si>
  <si>
    <t>chr_6D</t>
  </si>
  <si>
    <t>chr_6C</t>
  </si>
  <si>
    <t>chr_6B</t>
  </si>
  <si>
    <t>chr_6A</t>
  </si>
  <si>
    <t>chr_5D</t>
  </si>
  <si>
    <t>chr_5C</t>
  </si>
  <si>
    <t>chr_5B</t>
  </si>
  <si>
    <t>chr_5A</t>
  </si>
  <si>
    <t>chr_4D</t>
  </si>
  <si>
    <t>chr_4C</t>
  </si>
  <si>
    <t>chr_4B</t>
  </si>
  <si>
    <t>chr_4A</t>
  </si>
  <si>
    <t>chr_3D</t>
  </si>
  <si>
    <t>chr_3C</t>
  </si>
  <si>
    <t>chr_3B</t>
  </si>
  <si>
    <t>chr_3A</t>
  </si>
  <si>
    <t>chr_2D</t>
  </si>
  <si>
    <t>chr_2C</t>
  </si>
  <si>
    <t>chr_2B</t>
  </si>
  <si>
    <t>chr_2A</t>
  </si>
  <si>
    <t>chr_1D</t>
  </si>
  <si>
    <t>chr_1C</t>
  </si>
  <si>
    <t>chr_1B</t>
  </si>
  <si>
    <t>chr_1A</t>
  </si>
  <si>
    <t>SD</t>
  </si>
  <si>
    <t>Average</t>
  </si>
  <si>
    <t>Chr</t>
  </si>
  <si>
    <t>Early</t>
  </si>
  <si>
    <r>
      <t xml:space="preserve">Table S5. Poportion of </t>
    </r>
    <r>
      <rPr>
        <i/>
        <sz val="11"/>
        <color theme="1"/>
        <rFont val="Calibri"/>
        <family val="2"/>
        <scheme val="minor"/>
      </rPr>
      <t>Fragaria virginiana</t>
    </r>
    <r>
      <rPr>
        <sz val="11"/>
        <color theme="1"/>
        <rFont val="Calibri"/>
        <family val="2"/>
        <scheme val="minor"/>
      </rPr>
      <t xml:space="preserve"> ancestry across different breeding populations</t>
    </r>
  </si>
  <si>
    <t>Average fruit weight</t>
  </si>
  <si>
    <t>AX123363458</t>
  </si>
  <si>
    <t>AX-123363458</t>
  </si>
  <si>
    <t>AX166505854</t>
  </si>
  <si>
    <t>AX-166505854</t>
  </si>
  <si>
    <t>AX166503539</t>
  </si>
  <si>
    <t>AX-166503539</t>
  </si>
  <si>
    <t>AX123359599</t>
  </si>
  <si>
    <t>AX-123359599</t>
  </si>
  <si>
    <t>AX123360062</t>
  </si>
  <si>
    <t>AX-123360062</t>
  </si>
  <si>
    <t>XPT</t>
  </si>
  <si>
    <t>AX166518420</t>
  </si>
  <si>
    <t>AX-166518420</t>
  </si>
  <si>
    <t>AX123367743</t>
  </si>
  <si>
    <t>AX-123367743</t>
  </si>
  <si>
    <t>AX166518191</t>
  </si>
  <si>
    <t>Shared</t>
  </si>
  <si>
    <t>AX-166518191</t>
  </si>
  <si>
    <t>AX166516313</t>
  </si>
  <si>
    <t>AX-166516313</t>
  </si>
  <si>
    <t>AX123524172</t>
  </si>
  <si>
    <t>AX-123524172</t>
  </si>
  <si>
    <t>AX166522373</t>
  </si>
  <si>
    <t>AX-166522373</t>
  </si>
  <si>
    <t>AX166518252</t>
  </si>
  <si>
    <t>AX-166518252</t>
  </si>
  <si>
    <t>AX123524408</t>
  </si>
  <si>
    <t>AX-123524408</t>
  </si>
  <si>
    <t>ECR</t>
  </si>
  <si>
    <t>AX123365309</t>
  </si>
  <si>
    <t>AX-123365309</t>
  </si>
  <si>
    <t>AX166514152</t>
  </si>
  <si>
    <t>AX-166514152</t>
  </si>
  <si>
    <t>AX123357614</t>
  </si>
  <si>
    <t>AX-123357614</t>
  </si>
  <si>
    <t>AX123358252</t>
  </si>
  <si>
    <t>AX-123358252</t>
  </si>
  <si>
    <t>AX123358601</t>
  </si>
  <si>
    <t>AX-123358601</t>
  </si>
  <si>
    <t>AX89807349</t>
  </si>
  <si>
    <t>AX-89807349</t>
  </si>
  <si>
    <t>AX166514792</t>
  </si>
  <si>
    <t>AX-166514792</t>
  </si>
  <si>
    <t>AX166526780</t>
  </si>
  <si>
    <t>AX-166526780</t>
  </si>
  <si>
    <t>AX166519608</t>
  </si>
  <si>
    <t>AX-166519608</t>
  </si>
  <si>
    <t>AOD</t>
  </si>
  <si>
    <t>AX123361625</t>
  </si>
  <si>
    <t>AX-123361625</t>
  </si>
  <si>
    <t>AX166520432</t>
  </si>
  <si>
    <t>AX-166520432</t>
  </si>
  <si>
    <t>AX166503683</t>
  </si>
  <si>
    <t>AX-166503683</t>
  </si>
  <si>
    <t>PFP</t>
  </si>
  <si>
    <t>AX123359107</t>
  </si>
  <si>
    <t>AX-123359107</t>
  </si>
  <si>
    <t>Marketable yield</t>
  </si>
  <si>
    <t>AX123367187</t>
  </si>
  <si>
    <t>AX-123367187</t>
  </si>
  <si>
    <t>AX166509536</t>
  </si>
  <si>
    <t>AX-166509536</t>
  </si>
  <si>
    <t>AX123367469</t>
  </si>
  <si>
    <t>AX-123367469</t>
  </si>
  <si>
    <t>AX123365881</t>
  </si>
  <si>
    <t>AX-123365881</t>
  </si>
  <si>
    <t>AX123367484</t>
  </si>
  <si>
    <t>AX-123367484</t>
  </si>
  <si>
    <t>AX166506283</t>
  </si>
  <si>
    <t>AX-166506283</t>
  </si>
  <si>
    <t>AX166508528</t>
  </si>
  <si>
    <t>AX-166508528</t>
  </si>
  <si>
    <t>AX89836149</t>
  </si>
  <si>
    <t>AX-89836149</t>
  </si>
  <si>
    <t>AX123357263</t>
  </si>
  <si>
    <t>AX-123357263</t>
  </si>
  <si>
    <t>AX123359105</t>
  </si>
  <si>
    <t>AX-123359105</t>
  </si>
  <si>
    <t>AX166504951</t>
  </si>
  <si>
    <t>AX-166504951</t>
  </si>
  <si>
    <t>Candidate</t>
  </si>
  <si>
    <t>Trait</t>
  </si>
  <si>
    <t>SNP</t>
  </si>
  <si>
    <t>Farr1_pos</t>
  </si>
  <si>
    <t>Farr1_chr</t>
  </si>
  <si>
    <t>effect</t>
  </si>
  <si>
    <t>FDR_Adjusted_P-values</t>
  </si>
  <si>
    <t>maf</t>
  </si>
  <si>
    <t>P.value</t>
  </si>
  <si>
    <t xml:space="preserve">Position </t>
  </si>
  <si>
    <t>Chromosome</t>
  </si>
  <si>
    <t>Table S6. GWAS signals for two traits and candidate genes associated with the markers. Following sheets detail all the associated genes to the marker based on previous eQTL mapping results.</t>
  </si>
  <si>
    <t>AT1G26110.1 | Symbols: DCP5 | decapping 5 | chr1:9024616-9027556 REVERSE LENGTH=611; PREDICTED: protein decapping 5-like [Fragaria vesca subsp. vesca]; sp|Q9C658|DCP5_ARATH Protein decapping 5 OS=Arabidopsis thaliana OX=3702 GN=DCP5 PE=1 SV=1; tr|A0A2P6S3A0|A0A2P6S3A0_ROSCH Putative LSM domain, FDF domain, DFDF domain-containing protein OS=Rosa chinensis OX=74649 GN=RchiOBHm_Chr2g0163281 PE=4 SV=1</t>
  </si>
  <si>
    <t>6D</t>
  </si>
  <si>
    <t>FxaC_24g54590</t>
  </si>
  <si>
    <t>FxaC_24g54282</t>
  </si>
  <si>
    <t>PREDICTED: protein CHROMATIN REMODELING 20 [Fragaria vesca subsp. vesca] &amp;gt;gi|764596295|ref|XP_011466020.1| PREDICTED: protein CHROMATIN REMODELING 20 [Fragaria vesca subsp. vesca]; tr|A0A2P6R5G3|A0A2P6R5G3_ROSCH Putative DNA helicase chromatin remodeling SNF2 family OS=Rosa chinensis OX=74649 GN=RchiOBHm_Chr3g0449401 PE=4 SV=1</t>
  </si>
  <si>
    <t>NA</t>
  </si>
  <si>
    <t>FxaC_24g52890</t>
  </si>
  <si>
    <t>AT1G12000.1 | Symbols:  | Phosphofructokinase family protein | chr1:4050159-4053727 REVERSE LENGTH=566; PREDICTED: pyrophosphate--fructose 6-phosphate 1-phosphotransferase subunit beta-like [Fragaria vesca subsp. vesca]; sp|Q41141|PFPB_RICCO Pyrophosphate--fructose 6-phosphate 1-phosphotransferase subunit beta OS=Ricinus communis OX=3988 GN=PFP-BETA PE=3 SV=1; tr|A0A2P6QXJ5|A0A2P6QXJ5_ROSCH Pyrophosphate--fructose 6-phosphate 1-phosphotransferase subunit beta OS=Rosa chinensis OX=74649 GN=PFP-BETA PE=3 SV=1</t>
  </si>
  <si>
    <t>FxaC_24g51220</t>
  </si>
  <si>
    <t>AT5G55310.1 | Symbols: TOP1BETA, TOP1 | DNA topoisomerase 1 beta | chr5:22430389-22434590 REVERSE LENGTH=917; PREDICTED: DNA topoisomerase 1-like [Fragaria vesca subsp. vesca]; sp|Q9FJ79|TOP1B_ARATH DNA topoisomerase 1 beta OS=Arabidopsis thaliana OX=3702 GN=TOP1B PE=1 SV=1; tr|A0A314Z7Q5|A0A314Z7Q5_PRUYE DNA topoisomerase 1 beta OS=Prunus yedoensis var. nudiflora OX=2094558 GN=Pyn_12914 PE=4 SV=1</t>
  </si>
  <si>
    <t>N</t>
  </si>
  <si>
    <t>FxaC_24g49990</t>
  </si>
  <si>
    <t>AT2G04900.1 | Symbols:  | unknown protein; FUNCTIONS IN: molecular_function unknown; INVOLVED IN: N-terminal protein myristoylation; LOCATED IN: cellular_component unknown; EXPRESSED IN: 23 plant structures; EXPRESSED DURING: 15 growth stages; CONTAINS InterPro DOMAIN/s: Protein of unknown function DUF423 (InterPro:IPR006696); Has 1824 Blast hits to 1824 proteins in 878 species: Archae - 0; Bacteria - 1498; Metazoa - 118; Fungi - 14; Plants - 58; Viruses - 0; Other Eukaryotes - 136 (source: NCBI BLink). | chr2:1722500-1723606 FORWARD LENGTH=128; PREDICTED: transmembrane protein 256 homolog [Fragaria vesca subsp. vesca]; sp|A4K526|TM256_BUFGR Transmembrane protein 256 homolog OS=Bufo gargarizans OX=30331 PE=3 SV=1; tr|A0A2P6S1F8|A0A2P6S1F8_ROSCH Uncharacterized protein OS=Rosa chinensis OX=74649 GN=RchiOBHm_Chr2g0156461 PE=4 SV=1</t>
  </si>
  <si>
    <t>FxaC_24g49720</t>
  </si>
  <si>
    <t>AT5G40470.1 | Symbols:  | RNI-like superfamily protein | chr5:16208255-16209745 REVERSE LENGTH=496; PREDICTED: putative RING-H2 finger protein ATL61 [Fragaria vesca subsp. vesca]; tr|A0A2P6S5P9|A0A2P6S5P9_ROSCH Putative F-box domain, leucine-rich repeat domain, L domain-containing protein OS=Rosa chinensis OX=74649 GN=RchiOBHm_Chr2g0172801 PE=4 SV=1</t>
  </si>
  <si>
    <t>6B</t>
  </si>
  <si>
    <t>FxaC_22g10610</t>
  </si>
  <si>
    <t>F.vesca Pred</t>
  </si>
  <si>
    <t>Description (homologous to arabidopsis)</t>
  </si>
  <si>
    <t>dis</t>
  </si>
  <si>
    <t>cis</t>
  </si>
  <si>
    <t>right_b</t>
  </si>
  <si>
    <t>left_b</t>
  </si>
  <si>
    <t>chr_gene</t>
  </si>
  <si>
    <t>chr_id_gene</t>
  </si>
  <si>
    <t>end</t>
  </si>
  <si>
    <t>start</t>
  </si>
  <si>
    <t>Gene</t>
  </si>
  <si>
    <t>p_wald</t>
  </si>
  <si>
    <t>l_remle</t>
  </si>
  <si>
    <t>logl_H1</t>
  </si>
  <si>
    <t>se</t>
  </si>
  <si>
    <t>beta</t>
  </si>
  <si>
    <t>af</t>
  </si>
  <si>
    <t>rs</t>
  </si>
  <si>
    <t>pos</t>
  </si>
  <si>
    <t>chr</t>
  </si>
  <si>
    <t>chr_id</t>
  </si>
  <si>
    <t>AT1G32370.3 | Symbols: TOM2B, TTM1 | tobamovirus multiplication 2B | chr1:11677005-11678072 FORWARD LENGTH=125; PREDICTED: tobamovirus multiplication protein 2B [Fragaria vesca subsp. vesca]; sp|Q8H960|TOM2B_ARATH Tobamovirus multiplication protein 2B OS=Arabidopsis thaliana OX=3702 GN=TOM2B PE=2 SV=2; tr|A0A2P6P9V3|A0A2P6P9V3_ROSCH Uncharacterized protein OS=Rosa chinensis OX=74649 GN=RchiOBHm_Chr7g0208861 PE=4 SV=1</t>
  </si>
  <si>
    <t>5B</t>
  </si>
  <si>
    <t>FxaC_18g22970</t>
  </si>
  <si>
    <t>AT4G18465.1 | Symbols:  | RNA helicase family protein | chr4:10197056-10201611 FORWARD LENGTH=695; PREDICTED: probable ATP-dependent RNA helicase DHX35 [Fragaria vesca subsp. vesca]; sp|F4JRJ6|DEAH9_ARATH Probable pre-mRNA-splicing factor ATP-dependent RNA helicase DEAH9 OS=Arabidopsis thaliana OX=3702 GN=At4g18465 PE=3 SV=1; tr|A0A2P6Q4G6|A0A2P6Q4G6_ROSCH Putative RNA helicase OS=Rosa chinensis OX=74649 GN=RchiOBHm_Chr5g0009991 PE=4 SV=1</t>
  </si>
  <si>
    <t>FxaC_18g22940</t>
  </si>
  <si>
    <t>AT2G35320.1 | Symbols: ATEYA, EYA | EYES ABSENT homolog | chr2:14867074-14868387 REVERSE LENGTH=307; PREDICTED: eyes absent homolog 3 [Fragaria vesca subsp. vesca] &amp;gt;gi|764590626|ref|XP_011465163.1| PREDICTED: eyes absent homolog 3 [Fragaria vesca subsp. vesca] &amp;gt;gi|764590630|ref|XP_011465164.1| PREDICTED: eyes absent homolog 3 [Fragaria vesca subsp. vesca]; sp|O82162|EYA_ARATH Eyes absent homolog OS=Arabidopsis thaliana OX=3702 GN=EYA PE=1 SV=2; tr|A0A2P6P9X1|A0A2P6P9X1_ROSCH Uncharacterized protein OS=Rosa chinensis OX=74649 GN=RchiOBHm_Chr7g0209231 PE=4 SV=1</t>
  </si>
  <si>
    <t>FxaC_18g22570</t>
  </si>
  <si>
    <t>AT4G17830.1 | Symbols:  | Peptidase M20/M25/M40 family protein | chr4:9915916-9918049 FORWARD LENGTH=440; PREDICTED: acetylornithine deacetylase [Fragaria vesca subsp. vesca]; sp|Q9C5C4|ARGE_ARATH Acetylornithine deacetylase OS=Arabidopsis thaliana OX=3702 GN=At4g17830 PE=2 SV=1; tr|A0A2P6P9Z2|A0A2P6P9Z2_ROSCH Putative acetylornithine deacetylase OS=Rosa chinensis OX=74649 GN=RchiOBHm_Chr7g0209441 PE=4 SV=1</t>
  </si>
  <si>
    <t>FxaC_18g22380</t>
  </si>
  <si>
    <t>PREDICTED: uncharacterized protein LOC101295816 [Fragaria vesca subsp. vesca] &amp;gt;gi|764590192|ref|XP_011465113.1| PREDICTED: uncharacterized protein LOC101295816 [Fragaria vesca subsp. vesca]; tr|A0A2P6PAK7|A0A2P6PAK7_ROSCH Uncharacterized protein OS=Rosa chinensis OX=74649 GN=RchiOBHm_Chr7g0211801 PE=4 SV=1</t>
  </si>
  <si>
    <t>FxaC_18g20780</t>
  </si>
  <si>
    <t>putative separase [Rosa chinensis]; tr|A0A2P6P1P5|A0A2P6P1P5_ROSCH Putative separase OS=Rosa chinensis OX=74649 GN=RchiOBHm_Chr7g0177921 PE=4 SV=1</t>
  </si>
  <si>
    <t>5A</t>
  </si>
  <si>
    <t>FxaC_17g22830</t>
  </si>
  <si>
    <t>AT1G08600.1 | Symbols: ATRX, CHR20 | P-loop containing nucleoside triphosphate hydrolases superfamily protein | chr1:2724562-2733431 FORWARD LENGTH=1458; PREDICTED: protein CHROMATIN REMODELING 20 [Fragaria vesca subsp. vesca] &amp;gt;gi|764596295|ref|XP_011466020.1| PREDICTED: protein CHROMATIN REMODELING 20 [Fragaria vesca subsp. vesca]; sp|F4HW51|CHR20_ARATH Protein CHROMATIN REMODELING 20 OS=Arabidopsis thaliana OX=3702 GN=ATRX PE=2 SV=2; tr|A0A2P6R5G3|A0A2P6R5G3_ROSCH Putative DNA helicase chromatin remodeling SNF2 family OS=Rosa chinensis OX=74649 GN=RchiOBHm_Chr3g0449401 PE=4 SV=1</t>
  </si>
  <si>
    <t>2B</t>
  </si>
  <si>
    <t>FxaC_6g08360</t>
  </si>
  <si>
    <t>AT3G52090.1 | Symbols: ATRPB13.6, NRPB11, NRPD11, NRPE11 | DNA-directed RNA polymerase, RBP11-like | chr3:19318069-19318998 REVERSE LENGTH=116; PREDICTED: DNA-directed RNA polymerases II, IV and V subunit 11 [Fragaria vesca subsp. vesca]; sp|Q38859|NRPBB_ARATH DNA-directed RNA polymerases II, IV and V subunit 11 OS=Arabidopsis thaliana OX=3702 GN=NRPB11 PE=1 SV=1; tr|A0A2P6PNL7|A0A2P6PNL7_ROSCH Putative DNA-directed RNA polymerase OS=Rosa chinensis OX=74649 GN=RchiOBHm_Chr6g0262241 PE=4 SV=1</t>
  </si>
  <si>
    <t>FxaC_6g07480</t>
  </si>
  <si>
    <t>AT5G16010.1 | Symbols:  | 3-oxo-5-alpha-steroid 4-dehydrogenase family protein | chr5:5227982-5229012 FORWARD LENGTH=268; PREDICTED: very-long-chain enoyl-CoA reductase-like [Fragaria vesca subsp. vesca]; sp|Q2QDF6|DET2_GOSHI Steroid 5-alpha-reductase DET2 OS=Gossypium hirsutum OX=3635 GN=DET2 PE=1 SV=1; tr|A0A2P6PNN9|A0A2P6PNN9_ROSCH Putative 3-oxo-5-alpha-steroid 4-dehydrogenase (NADP(+)) OS=Rosa chinensis OX=74649 GN=RchiOBHm_Chr6g0262351 PE=4 SV=1</t>
  </si>
  <si>
    <t>FxaC_6g07390</t>
  </si>
  <si>
    <t>PREDICTED: uncharacterized protein LOC101292361 [Fragaria vesca subsp. vesca]; tr|A0A2P6QH78|A0A2P6QH78_ROSCH Uncharacterized protein OS=Rosa chinensis OX=74649 GN=RchiOBHm_Chr5g0058561 PE=4 SV=1</t>
  </si>
  <si>
    <t>FxaC_6g07290</t>
  </si>
  <si>
    <t>AT2G25970.1 | Symbols:  | KH domain-containing protein | chr2:11071844-11075604 REVERSE LENGTH=632; PREDICTED: far upstream element-binding protein 2-like [Fragaria vesca subsp. vesca]; sp|Q96AE4|FUBP1_HUMAN Far upstream element-binding protein 1 OS=Homo sapiens OX=9606 GN=FUBP1 PE=1 SV=3; tr|A0A2P6PMU1|A0A2P6PMU1_ROSCH Putative K domain-containing protein OS=Rosa chinensis OX=74649 GN=RchiOBHm_Chr6g0259341 PE=4 SV=1</t>
  </si>
  <si>
    <t>FxaC_6g07190</t>
  </si>
  <si>
    <t>AT2G15820.1 | Symbols: OTP51 | endonucleases | chr2:6888734-6891360 REVERSE LENGTH=849; PREDICTED: pentatricopeptide repeat-containing protein At2g15820 [Fragaria vesca subsp. vesca]; sp|Q9XIL5|PP154_ARATH Pentatricopeptide repeat-containing protein At2g15820, chloroplastic OS=Arabidopsis thaliana OX=3702 GN=OTP51 PE=2 SV=3; tr|A0A2P6PMU7|A0A2P6PMU7_ROSCH Putative tetratricopeptide-like helical domain, homing endonuclease OS=Rosa chinensis OX=74649 GN=RchiOBHm_Chr6g0259211 PE=4 SV=1</t>
  </si>
  <si>
    <t>ORGANELLE TRANSCRIPT PROCESSING 51</t>
  </si>
  <si>
    <t>FxaC_6g07040</t>
  </si>
  <si>
    <t>AT4G34020.1 | Symbols:  | Class I glutamine amidotransferase-like superfamily protein | chr4:16298553-16300897 REVERSE LENGTH=472; PREDICTED: protein DJ-1 homolog C [Fragaria vesca subsp. vesca]; sp|Q8VY09|DJ1C_ARATH Protein DJ-1 homolog C OS=Arabidopsis thaliana OX=3702 GN=DJ1C PE=2 SV=1; tr|A0A2P6PME9|A0A2P6PME9_ROSCH Uncharacterized protein OS=Rosa chinensis OX=74649 GN=RchiOBHm_Chr6g0257661 PE=4 SV=1</t>
  </si>
  <si>
    <t>DJ-1 homolog C</t>
  </si>
  <si>
    <t>FxaC_6g06030</t>
  </si>
  <si>
    <t>AT3G18670.1 | Symbols:  | Ankyrin repeat family protein | chr3:6424135-6426471 REVERSE LENGTH=598; PREDICTED: uncharacterized protein LOC101304047 [Fragaria vesca subsp. vesca]; tr|A0A2P6SDN2|A0A2P6SDN2_ROSCH Putative PGG domain-containing protein OS=Rosa chinensis OX=74649 GN=RchiOBHm_Chr1g0341211 PE=4 SV=1</t>
  </si>
  <si>
    <t>7C</t>
  </si>
  <si>
    <t>FxaC_27g10450</t>
  </si>
  <si>
    <t>AT5G17630.1 | Symbols:  | Nucleotide/sugar transporter family protein | chr5:5809475-5810728 FORWARD LENGTH=417; PREDICTED: xylulose 5-phosphate/phosphate translocator, chloroplastic [Fragaria vesca subsp. vesca]; sp|Q9LF61|XPT_ARATH Xylulose 5-phosphate/phosphate translocator, chloroplastic OS=Arabidopsis thaliana OX=3702 GN=XPT PE=1 SV=1; tr|A0A2P6SE19|A0A2P6SE19_ROSCH Putative triose phosphate/phosphoenolpyruvate translocator, sugar phosphate transporter OS=Rosa chinensis OX=74649 GN=RchiOBHm_Chr1g0342641 PE=4 SV=1</t>
  </si>
  <si>
    <t>FxaC_27g09810</t>
  </si>
  <si>
    <t>AT5G43130.1 | Symbols: TAF4, TAF4B | TBP-associated factor 4 | chr5:17315608-17321144 REVERSE LENGTH=823; PREDICTED: transcription initiation factor TFIID subunit 4b-like [Fragaria vesca subsp. vesca]; sp|F4K4L7|TAF4B_ARATH Transcription initiation factor TFIID subunit 4b OS=Arabidopsis thaliana OX=3702 GN=TAF4B PE=1 SV=1; tr|A0A251P1F1|A0A251P1F1_PRUPE Uncharacterized protein OS=Prunus persica OX=3760 GN=PRUPE_5G007400 PE=4 SV=1</t>
  </si>
  <si>
    <t>FxaC_27g03300</t>
  </si>
  <si>
    <t>AT1G53350.1 | Symbols:  | Disease resistance protein (CC-NBS-LRR class) family | chr1:19903899-19907515 FORWARD LENGTH=927; PREDICTED: probable disease resistance RPP8-like protein 2 isoform X1 [Fragaria vesca subsp. vesca] &amp;gt;gi|764630779|ref|XP_011469573.1| PREDICTED: probable disease resistance RPP8-like protein 2 isoform X1 [Fragaria vesca subsp. vesca]; sp|P0C8S1|RP8L2_ARATH Probable disease resistance RPP8-like protein 2 OS=Arabidopsis thaliana OX=3702 GN=RPP8L2 PE=3 SV=1; tr|A0A2P6SDP5|A0A2P6SDP5_ROSCH Putative P-loop containing nucleoside triphosphate hydrolase, leucine-rich repeat domain, L OS=Rosa chinensis OX=74649 GN=RchiOBHm_Chr1g0341231 PE=3 SV=1</t>
  </si>
  <si>
    <t>7A</t>
  </si>
  <si>
    <t>FxaC_25g10930</t>
  </si>
  <si>
    <t>AT3G18670.1 | Symbols:  | Ankyrin repeat family protein | chr3:6424135-6426471 REVERSE LENGTH=598; PREDICTED: uncharacterized protein LOC101304047 [Fragaria vesca subsp. vesca]; tr|A0A251QD30|A0A251QD30_PRUPE Uncharacterized protein OS=Prunus persica OX=3760 GN=PRUPE_2G082900 PE=4 SV=1</t>
  </si>
  <si>
    <t>FxaC_25g10920</t>
  </si>
  <si>
    <t>3C</t>
  </si>
  <si>
    <t>FxaC_11g22270</t>
  </si>
  <si>
    <t>PREDICTED: serine/arginine-rich splicing factor RS31-like [Fragaria vesca subsp. vesca]</t>
  </si>
  <si>
    <t>3B</t>
  </si>
  <si>
    <t>FxaC_10g46550</t>
  </si>
  <si>
    <t>AT3G49180.1 | Symbols: RID3 | Transducin/WD40 repeat-like superfamily protein | chr3:18229810-18231874 FORWARD LENGTH=438; PREDICTED: protein ROOT INITIATION DEFECTIVE 3 [Fragaria vesca subsp. vesca]; sp|Q9M3B4|RID3_ARATH Protein ROOT INITIATION DEFECTIVE 3 OS=Arabidopsis thaliana OX=3702 GN=RID3 PE=1 SV=1; tr|A0A2P6Q0J2|A0A2P6Q0J2_ROSCH Putative transcription factor WD40-like family OS=Rosa chinensis OX=74649 GN=RchiOBHm_Chr6g0308111 PE=4 SV=1</t>
  </si>
  <si>
    <t>ROOT INITIATION DEFECTIVE 3</t>
  </si>
  <si>
    <t>FxaC_6g39830</t>
  </si>
  <si>
    <t>AT3G16150.1 | Symbols:  | N-terminal nucleophile aminohydrolases (Ntn hydrolases) superfamily protein | chr3:5471794-5473033 FORWARD LENGTH=325; PREDICTED: probable isoaspartyl peptidase/L-asparaginase 2 [Fragaria vesca subsp. vesca]; sp|Q8GXG1|ASPGB_ARATH Probable isoaspartyl peptidase/L-asparaginase 2 OS=Arabidopsis thaliana OX=3702 GN=At3g16150 PE=2 SV=2; tr|A0A2P6Q0U1|A0A2P6Q0U1_ROSCH Putative asparaginase OS=Rosa chinensis OX=74649 GN=RchiOBHm_Chr6g0308781 PE=4 SV=1</t>
  </si>
  <si>
    <t>asparaginase B1</t>
  </si>
  <si>
    <t>FxaC_6g39430</t>
  </si>
  <si>
    <t>AT1G27752.1 | Symbols:  | Ubiquitin system component Cue protein | chr1:9662250-9667318 FORWARD LENGTH=873; PREDICTED: activating signal cointegrator 1 complex subunit 2 isoform X1 [Fragaria vesca subsp. vesca]; sp|Q9H1I8|ASCC2_HUMAN Activating signal cointegrator 1 complex subunit 2 OS=Homo sapiens OX=9606 GN=ASCC2 PE=1 SV=3; tr|A0A2P6Q0W0|A0A2P6Q0W0_ROSCH Uncharacterized protein OS=Rosa chinensis OX=74649 GN=RchiOBHm_Chr6g0309461 PE=4 SV=1</t>
  </si>
  <si>
    <t>FxaC_6g38920</t>
  </si>
  <si>
    <t>AT1G10130.1 | Symbols: ECA3, ATECA3 | endoplasmic reticulum-type calcium-transporting ATPase 3 | chr1:3311139-3321941 FORWARD LENGTH=998; PREDICTED: calcium-transporting ATPase 3, endoplasmic reticulum-type [Fragaria vesca subsp. vesca]; sp|Q9SY55|ECA3_ARATH Calcium-transporting ATPase 3, endoplasmic reticulum-type OS=Arabidopsis thaliana OX=3702 GN=ECA3 PE=2 SV=3; tr|A0A2P6Q0Z5|A0A2P6Q0Z5_ROSCH Calcium-transporting ATPase OS=Rosa chinensis OX=74649 GN=RchiOBHm_Chr6g0309841 PE=3 SV=1</t>
  </si>
  <si>
    <t>endoplasmic reticulum-type calcium-transporting ATPase 3</t>
  </si>
  <si>
    <t>FxaC_6g38570</t>
  </si>
  <si>
    <t>AT4G07990.1 | Symbols:  | Chaperone DnaJ-domain superfamily protein | chr4:4825650-4828937 REVERSE LENGTH=230; PREDICTED: uncharacterized protein LOC101297501 isoform X2 [Fragaria vesca subsp. vesca]; sp|Q73XZ6|DNAJ1_MYCPA Chaperone protein DnaJ 1 OS=Mycobacterium paratuberculosis (strain ATCC BAA-968 / K-10) OX=262316 GN=dnaJ1 PE=3 SV=1; tr|A0A2P6Q124|A0A2P6Q124_ROSCH Putative DnaJ domain-containing protein OS=Rosa chinensis OX=74649 GN=RchiOBHm_Chr6g0310161 PE=4 SV=1</t>
  </si>
  <si>
    <t>FxaC_6g38260</t>
  </si>
  <si>
    <t>AT4G33000.2 | Symbols: CBL10, SCABP8, ATCBL10 | calcineurin B-like protein 10 | chr4:15924821-15926398 FORWARD LENGTH=246; PREDICTED: calcineurin B-like protein 10 [Fragaria vesca subsp. vesca] &amp;gt;gi|764538139|ref|XP_011458899.1| PREDICTED: calcineurin B-like protein 10 [Fragaria vesca subsp. vesca]; sp|Q7FRS8|CNBLA_ARATH Calcineurin B-like protein 10 OS=Arabidopsis thaliana OX=3702 GN=CBL10 PE=1 SV=1; tr|A0A2P6Q198|A0A2P6Q198_ROSCH Putative EF-hand domain pair protein OS=Rosa chinensis OX=74649 GN=RchiOBHm_Chr6g0310771 PE=4 SV=1</t>
  </si>
  <si>
    <t>SOS3-LIKE CALCIUM BINDING PROTEIN 8</t>
  </si>
  <si>
    <t>FxaC_6g37750</t>
  </si>
  <si>
    <t>AT5G12080.3 | Symbols: MSL10, ATMSL10 | mechanosensitive channel of small conductance-like 10 | chr5:3898182-3900923 REVERSE LENGTH=734; PREDICTED: mechanosensitive ion channel protein 10-like [Fragaria vesca subsp. vesca]; sp|Q9LYG9|MSL10_ARATH Mechanosensitive ion channel protein 10 OS=Arabidopsis thaliana OX=3702 GN=MSL10 PE=1 SV=1; tr|A0A2P6Q1G5|A0A2P6Q1G5_ROSCH Mechanosensitive ion channel protein OS=Rosa chinensis OX=74649 GN=RchiOBHm_Chr6g0311581 PE=3 SV=1</t>
  </si>
  <si>
    <t>mechanosensitive channel of small conductance-like 10</t>
  </si>
  <si>
    <t>FxaC_6g36810</t>
  </si>
  <si>
    <t>AT5G14540.1 | Symbols:  | Protein of unknown function (DUF1421) | chr5:4687333-4689624 REVERSE LENGTH=547; PREDICTED: formin-like protein 3 isoform X1 [Fragaria vesca subsp. vesca]; tr|A0A2P6RV86|A0A2P6RV86_ROSCH Putative Ubiquitin-associated domain-containing protein OS=Rosa chinensis OX=74649 GN=RchiOBHm_Chr2g0132111 PE=4 SV=1</t>
  </si>
  <si>
    <t>4A</t>
  </si>
  <si>
    <t>FxaC_13g18530</t>
  </si>
  <si>
    <t>AT1G22970.1 | Symbols:  | unknown protein; BEST Arabidopsis thaliana protein match is: unknown protein (TAIR:AT1G71150.1); Has 134 Blast hits to 132 proteins in 48 species: Archae - 0; Bacteria - 0; Metazoa - 66; Fungi - 10; Plants - 48; Viruses - 0; Other Eukaryotes - 10 (source: NCBI BLink). | chr1:8130840-8132199 REVERSE LENGTH=357; PREDICTED: uncharacterized protein LOC101301196 [Fragaria vesca subsp. vesca]; sp|Q5U4I3|CCDB1_XENLA Cyclin-D1-binding protein 1 homolog OS=Xenopus laevis OX=8355 GN=ccndbp1 PE=2 SV=2; tr|A0A2P6R1F2|A0A2P6R1F2_ROSCH Putative cyclin-D1-binding protein OS=Rosa chinensis OX=74649 GN=RchiOBHm_Chr4g0434011 PE=4 SV=1</t>
  </si>
  <si>
    <t>FxaC_13g18400</t>
  </si>
  <si>
    <t>AT2G01260.1 | Symbols:  | Protein of unknown function (DUF789) | chr2:135494-137504 REVERSE LENGTH=369; PREDICTED: uncharacterized protein LOC101305373 [Fragaria vesca subsp. vesca]; tr|A0A2P6R1H9|A0A2P6R1H9_ROSCH Uncharacterized protein OS=Rosa chinensis OX=74649 GN=RchiOBHm_Chr4g0434471 PE=4 SV=1</t>
  </si>
  <si>
    <t>FxaC_13g17930</t>
  </si>
  <si>
    <t>ALTERED RESPONSE TO GRAVITY 1</t>
  </si>
  <si>
    <t>FxaC_13g17731</t>
  </si>
  <si>
    <t>AT5G38830.1 | Symbols:  | Cysteinyl-tRNA synthetase, class Ia family protein | chr5:15545764-15548094 REVERSE LENGTH=511; PREDICTED: cysteine--tRNA ligase, cytoplasmic [Fragaria vesca subsp. vesca]; sp|B3LFA4|SYCC2_ARATH Cysteine--tRNA ligase 2, cytoplasmic OS=Arabidopsis thaliana OX=3702 GN=At5g38830 PE=2 SV=1; tr|A0A2P6R1L5|A0A2P6R1L5_ROSCH Putative cysteine--tRNA ligase OS=Rosa chinensis OX=74649 GN=RchiOBHm_Chr4g0434831 PE=3 SV=1</t>
  </si>
  <si>
    <t>FxaC_13g17710</t>
  </si>
  <si>
    <t>AT3G25840.1 | Symbols:  | Protein kinase superfamily protein | chr3:9452993-9457446 REVERSE LENGTH=935; PREDICTED: serine/threonine-protein kinase prpf4B [Fragaria vesca subsp. vesca]; sp|Q5RKH1|PRP4B_RAT Serine/threonine-protein kinase PRP4 homolog OS=Rattus norvegicus OX=10116 GN=Prpf4b PE=1 SV=1; tr|A0A2P6R1T6|A0A2P6R1T6_ROSCH Uncharacterized protein OS=Rosa chinensis OX=74649 GN=RchiOBHm_Chr4g0435481 PE=4 SV=1</t>
  </si>
  <si>
    <t>FxaC_13g16930</t>
  </si>
  <si>
    <t>AT5G08420.1 | Symbols:  | RNA-binding KH domain-containing protein | chr5:2713555-2716064 FORWARD LENGTH=391; PREDICTED: KRR1 small subunit processome component homolog [Fragaria vesca subsp. vesca]; sp|O74777|KRR1_SCHPO KRR1 small subunit processome component homolog OS=Schizosaccharomyces pombe (strain 972 / ATCC 24843) OX=284812 GN=mis3 PE=3 SV=1; tr|A0A2P6R1V0|A0A2P6R1V0_ROSCH KRR1 small subunit processome component OS=Rosa chinensis OX=74649 GN=RchiOBHm_Chr4g0435531 PE=3 SV=1</t>
  </si>
  <si>
    <t>FxaC_13g16890</t>
  </si>
  <si>
    <t>AT1G68820.1 | Symbols:  | Transmembrane Fragile-X-F-associated protein | chr1:25865852-25868800 FORWARD LENGTH=468; PREDICTED: uncharacterized protein LOC101307107 [Fragaria vesca subsp. vesca]; sp|Q7M3S9|RNGB_DICDI RING finger protein B OS=Dictyostelium discoideum OX=44689 GN=rngB PE=2 SV=2; tr|A0A2P6R1Z2|A0A2P6R1Z2_ROSCH Putative transcription factor C2H2 family OS=Rosa chinensis OX=74649 GN=RchiOBHm_Chr4g0435891 PE=4 SV=1</t>
  </si>
  <si>
    <t>FxaC_13g10940</t>
  </si>
  <si>
    <t>AT2G03780.1 | Symbols:  | Translin family protein | chr2:1152716-1154285 REVERSE LENGTH=287; BnaAnng13870D [Brassica napus]; sp|P52839|SOT12_ARATH Cytosolic sulfotransferase 12 OS=Arabidopsis thaliana OX=3702 GN=SOT12 PE=1 SV=2; tr|M4DLI3|M4DLI3_BRARP Sulfotransferase OS=Brassica rapa subsp. pekinensis OX=51351 PE=3 SV=1</t>
  </si>
  <si>
    <t>sulfotransferase 202E1</t>
  </si>
  <si>
    <t>FxaC_13g09550</t>
  </si>
  <si>
    <t>AT1G26330.1 | Symbols:  | DNA binding | chr1:9107625-9113520 FORWARD LENGTH=1189; PREDICTED: uncharacterized protein LOC101305752 isoform X1 [Fragaria vesca subsp. vesca]; tr|A0A2P6R2E7|A0A2P6R2E7_ROSCH Putative chromatin remodeling &amp;amp; transcription regulator FYR family OS=Rosa chinensis OX=74649 GN=RchiOBHm_Chr4g0437911 PE=4 SV=1</t>
  </si>
  <si>
    <t>FxaC_13g09170</t>
  </si>
  <si>
    <t>AT1G04210.1 | Symbols:  | Leucine-rich repeat protein kinase family protein | chr1:1114696-1119383 FORWARD LENGTH=1112; PREDICTED: uncharacterized protein LOC101307783 [Fragaria vesca subsp. vesca] &amp;gt;gi|751372373|gb|AJF48832.1| red-initial protein kinase 1 [Fragaria x ananassa subsp. ananassa]; tr|A0A0C4Y8D1|A0A0C4Y8D1_FRAAN RIPK1 protein OS=Fragaria x ananassa subsp. ananassa OX=674470 GN=RIPK1 PE=2 SV=1</t>
  </si>
  <si>
    <t>FxaC_13g09150</t>
  </si>
  <si>
    <r>
      <t>N</t>
    </r>
    <r>
      <rPr>
        <vertAlign val="subscript"/>
        <sz val="11"/>
        <color theme="1"/>
        <rFont val="Calibri"/>
        <family val="2"/>
        <scheme val="minor"/>
      </rPr>
      <t>ref</t>
    </r>
  </si>
  <si>
    <r>
      <t>m12b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(1/2</t>
    </r>
    <r>
      <rPr>
        <i/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ref</t>
    </r>
    <r>
      <rPr>
        <sz val="11"/>
        <color theme="1"/>
        <rFont val="Calibri"/>
        <family val="2"/>
        <scheme val="minor"/>
      </rPr>
      <t>)</t>
    </r>
  </si>
  <si>
    <r>
      <t xml:space="preserve">a Migration from </t>
    </r>
    <r>
      <rPr>
        <i/>
        <sz val="11"/>
        <color theme="1"/>
        <rFont val="Calibri"/>
        <family val="2"/>
        <scheme val="minor"/>
      </rPr>
      <t xml:space="preserve">Fragaria chiloensis </t>
    </r>
    <r>
      <rPr>
        <sz val="11"/>
        <color theme="1"/>
        <rFont val="Calibri"/>
        <family val="2"/>
        <scheme val="minor"/>
      </rPr>
      <t xml:space="preserve">to </t>
    </r>
    <r>
      <rPr>
        <i/>
        <sz val="11"/>
        <color theme="1"/>
        <rFont val="Calibri"/>
        <family val="2"/>
        <scheme val="minor"/>
      </rPr>
      <t>Fragaria virginiana</t>
    </r>
    <r>
      <rPr>
        <sz val="11"/>
        <color theme="1"/>
        <rFont val="Calibri"/>
        <family val="2"/>
        <scheme val="minor"/>
      </rPr>
      <t>.</t>
    </r>
  </si>
  <si>
    <r>
      <t xml:space="preserve">b Migration from </t>
    </r>
    <r>
      <rPr>
        <i/>
        <sz val="11"/>
        <color theme="1"/>
        <rFont val="Calibri"/>
        <family val="2"/>
        <scheme val="minor"/>
      </rPr>
      <t xml:space="preserve">Fragaria virginiana </t>
    </r>
    <r>
      <rPr>
        <sz val="11"/>
        <color theme="1"/>
        <rFont val="Calibri"/>
        <family val="2"/>
        <scheme val="minor"/>
      </rPr>
      <t xml:space="preserve">to </t>
    </r>
    <r>
      <rPr>
        <i/>
        <sz val="11"/>
        <color theme="1"/>
        <rFont val="Calibri"/>
        <family val="2"/>
        <scheme val="minor"/>
      </rPr>
      <t>Fragaria chiloensis</t>
    </r>
    <r>
      <rPr>
        <sz val="11"/>
        <color theme="1"/>
        <rFont val="Calibri"/>
        <family val="2"/>
        <scheme val="minor"/>
      </rPr>
      <t>.</t>
    </r>
  </si>
  <si>
    <r>
      <t>m21b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(1/2</t>
    </r>
    <r>
      <rPr>
        <i/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ref</t>
    </r>
    <r>
      <rPr>
        <sz val="11"/>
        <color theme="1"/>
        <rFont val="Calibri"/>
        <family val="2"/>
        <scheme val="minor"/>
      </rPr>
      <t>)</t>
    </r>
  </si>
  <si>
    <t>4D</t>
  </si>
  <si>
    <t>7D</t>
  </si>
  <si>
    <t>5C</t>
  </si>
  <si>
    <t>6C</t>
  </si>
  <si>
    <t>2C</t>
  </si>
  <si>
    <t>1B</t>
  </si>
  <si>
    <t>7B</t>
  </si>
  <si>
    <t>3A</t>
  </si>
  <si>
    <t>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3" fillId="0" borderId="2" xfId="0" applyFont="1" applyBorder="1"/>
    <xf numFmtId="0" fontId="4" fillId="0" borderId="2" xfId="0" applyFont="1" applyBorder="1" applyAlignment="1">
      <alignment vertical="center"/>
    </xf>
    <xf numFmtId="0" fontId="4" fillId="0" borderId="2" xfId="0" applyFont="1" applyBorder="1" applyAlignment="1">
      <alignment vertical="center" wrapText="1"/>
    </xf>
    <xf numFmtId="0" fontId="2" fillId="0" borderId="2" xfId="0" applyFont="1" applyBorder="1"/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6" fillId="0" borderId="2" xfId="0" applyFont="1" applyBorder="1" applyAlignment="1">
      <alignment vertical="center"/>
    </xf>
    <xf numFmtId="0" fontId="0" fillId="0" borderId="2" xfId="0" applyBorder="1"/>
    <xf numFmtId="164" fontId="0" fillId="0" borderId="4" xfId="0" applyNumberFormat="1" applyBorder="1"/>
    <xf numFmtId="164" fontId="0" fillId="0" borderId="5" xfId="0" applyNumberFormat="1" applyBorder="1"/>
    <xf numFmtId="0" fontId="0" fillId="0" borderId="6" xfId="0" applyBorder="1" applyAlignment="1">
      <alignment horizontal="left"/>
    </xf>
    <xf numFmtId="164" fontId="0" fillId="0" borderId="7" xfId="0" applyNumberFormat="1" applyBorder="1"/>
    <xf numFmtId="164" fontId="0" fillId="0" borderId="8" xfId="0" applyNumberFormat="1" applyBorder="1"/>
    <xf numFmtId="0" fontId="0" fillId="0" borderId="9" xfId="0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2" xfId="0" applyBorder="1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8" fillId="0" borderId="0" xfId="0" applyFont="1"/>
    <xf numFmtId="0" fontId="9" fillId="0" borderId="0" xfId="0" applyFont="1"/>
    <xf numFmtId="11" fontId="9" fillId="0" borderId="0" xfId="0" applyNumberFormat="1" applyFont="1"/>
    <xf numFmtId="0" fontId="0" fillId="0" borderId="2" xfId="0" applyBorder="1" applyAlignment="1">
      <alignment vertical="top" wrapText="1"/>
    </xf>
    <xf numFmtId="0" fontId="0" fillId="0" borderId="2" xfId="0" applyBorder="1" applyAlignment="1">
      <alignment horizontal="left" vertical="center" wrapText="1" readingOrder="1"/>
    </xf>
    <xf numFmtId="3" fontId="0" fillId="0" borderId="2" xfId="0" applyNumberFormat="1" applyBorder="1" applyAlignment="1">
      <alignment horizontal="left" vertical="center" wrapText="1" readingOrder="1"/>
    </xf>
    <xf numFmtId="0" fontId="2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0E2C6-F402-4A9F-8972-D18021C5DACD}">
  <dimension ref="A1:K292"/>
  <sheetViews>
    <sheetView zoomScale="115" zoomScaleNormal="115" workbookViewId="0">
      <pane ySplit="2" topLeftCell="A81" activePane="bottomLeft" state="frozen"/>
      <selection pane="bottomLeft" activeCell="G64" sqref="G64"/>
    </sheetView>
  </sheetViews>
  <sheetFormatPr defaultRowHeight="12.75" x14ac:dyDescent="0.2"/>
  <cols>
    <col min="1" max="1" width="13.7109375" style="1" bestFit="1" customWidth="1"/>
    <col min="2" max="2" width="21.140625" style="1" bestFit="1" customWidth="1"/>
    <col min="3" max="3" width="21.140625" style="1" customWidth="1"/>
    <col min="4" max="4" width="22.5703125" style="1" customWidth="1"/>
    <col min="5" max="5" width="11.85546875" style="1" bestFit="1" customWidth="1"/>
    <col min="6" max="6" width="9.28515625" style="1" bestFit="1" customWidth="1"/>
    <col min="7" max="7" width="18.85546875" style="1" customWidth="1"/>
    <col min="8" max="8" width="24.5703125" style="1" bestFit="1" customWidth="1"/>
    <col min="9" max="9" width="24.5703125" style="1" customWidth="1"/>
    <col min="10" max="10" width="26.42578125" style="1" bestFit="1" customWidth="1"/>
    <col min="11" max="11" width="18.42578125" style="1" bestFit="1" customWidth="1"/>
    <col min="12" max="16384" width="9.140625" style="1"/>
  </cols>
  <sheetData>
    <row r="1" spans="1:11" x14ac:dyDescent="0.2">
      <c r="A1" s="30" t="s">
        <v>0</v>
      </c>
      <c r="B1" s="30"/>
      <c r="C1" s="30"/>
      <c r="D1" s="30"/>
      <c r="E1" s="30"/>
      <c r="F1" s="30"/>
      <c r="G1" s="30"/>
    </row>
    <row r="2" spans="1:11" x14ac:dyDescent="0.2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2" t="s">
        <v>6</v>
      </c>
      <c r="G2" s="4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spans="1:11" x14ac:dyDescent="0.2">
      <c r="A3" s="5" t="s">
        <v>12</v>
      </c>
      <c r="B3" s="6" t="s">
        <v>13</v>
      </c>
      <c r="C3" s="6"/>
      <c r="D3" s="6" t="s">
        <v>14</v>
      </c>
      <c r="E3" s="5" t="s">
        <v>15</v>
      </c>
      <c r="F3" s="5" t="s">
        <v>16</v>
      </c>
      <c r="G3" s="7"/>
      <c r="H3" s="6" t="s">
        <v>17</v>
      </c>
      <c r="I3" s="6" t="s">
        <v>18</v>
      </c>
      <c r="J3" s="8" t="s">
        <v>19</v>
      </c>
      <c r="K3" s="6" t="s">
        <v>12</v>
      </c>
    </row>
    <row r="4" spans="1:11" x14ac:dyDescent="0.2">
      <c r="A4" s="5" t="s">
        <v>20</v>
      </c>
      <c r="B4" s="6" t="s">
        <v>21</v>
      </c>
      <c r="C4" s="6"/>
      <c r="D4" s="6" t="s">
        <v>14</v>
      </c>
      <c r="E4" s="5" t="s">
        <v>15</v>
      </c>
      <c r="F4" s="5" t="s">
        <v>16</v>
      </c>
      <c r="G4" s="7"/>
      <c r="H4" s="6" t="s">
        <v>22</v>
      </c>
      <c r="I4" s="6" t="s">
        <v>18</v>
      </c>
      <c r="J4" s="8" t="s">
        <v>19</v>
      </c>
      <c r="K4" s="6" t="s">
        <v>20</v>
      </c>
    </row>
    <row r="5" spans="1:11" x14ac:dyDescent="0.2">
      <c r="A5" s="5" t="s">
        <v>23</v>
      </c>
      <c r="B5" s="6" t="s">
        <v>24</v>
      </c>
      <c r="C5" s="6"/>
      <c r="D5" s="6" t="s">
        <v>14</v>
      </c>
      <c r="E5" s="5" t="s">
        <v>15</v>
      </c>
      <c r="F5" s="5" t="s">
        <v>16</v>
      </c>
      <c r="G5" s="7"/>
      <c r="H5" s="6" t="s">
        <v>17</v>
      </c>
      <c r="I5" s="6" t="s">
        <v>18</v>
      </c>
      <c r="J5" s="8" t="s">
        <v>19</v>
      </c>
      <c r="K5" s="6" t="s">
        <v>23</v>
      </c>
    </row>
    <row r="6" spans="1:11" x14ac:dyDescent="0.2">
      <c r="A6" s="5" t="s">
        <v>25</v>
      </c>
      <c r="B6" s="6" t="s">
        <v>26</v>
      </c>
      <c r="C6" s="6"/>
      <c r="D6" s="6" t="s">
        <v>14</v>
      </c>
      <c r="E6" s="5" t="s">
        <v>15</v>
      </c>
      <c r="F6" s="5" t="s">
        <v>27</v>
      </c>
      <c r="G6" s="7"/>
      <c r="H6" s="6" t="s">
        <v>28</v>
      </c>
      <c r="I6" s="6" t="s">
        <v>29</v>
      </c>
      <c r="J6" s="5" t="s">
        <v>30</v>
      </c>
      <c r="K6" s="6" t="s">
        <v>25</v>
      </c>
    </row>
    <row r="7" spans="1:11" x14ac:dyDescent="0.2">
      <c r="A7" s="5" t="s">
        <v>31</v>
      </c>
      <c r="B7" s="6" t="s">
        <v>32</v>
      </c>
      <c r="C7" s="6"/>
      <c r="D7" s="6" t="s">
        <v>14</v>
      </c>
      <c r="E7" s="5" t="s">
        <v>15</v>
      </c>
      <c r="F7" s="5" t="s">
        <v>27</v>
      </c>
      <c r="G7" s="7"/>
      <c r="H7" s="6" t="s">
        <v>28</v>
      </c>
      <c r="I7" s="6" t="s">
        <v>29</v>
      </c>
      <c r="J7" s="5" t="s">
        <v>30</v>
      </c>
      <c r="K7" s="6" t="s">
        <v>31</v>
      </c>
    </row>
    <row r="8" spans="1:11" x14ac:dyDescent="0.2">
      <c r="A8" s="5" t="s">
        <v>33</v>
      </c>
      <c r="B8" s="6" t="s">
        <v>34</v>
      </c>
      <c r="C8" s="6"/>
      <c r="D8" s="6" t="s">
        <v>14</v>
      </c>
      <c r="E8" s="5" t="s">
        <v>15</v>
      </c>
      <c r="F8" s="5" t="s">
        <v>27</v>
      </c>
      <c r="G8" s="7"/>
      <c r="H8" s="6" t="s">
        <v>28</v>
      </c>
      <c r="I8" s="6" t="s">
        <v>29</v>
      </c>
      <c r="J8" s="5" t="s">
        <v>30</v>
      </c>
      <c r="K8" s="6" t="s">
        <v>33</v>
      </c>
    </row>
    <row r="9" spans="1:11" x14ac:dyDescent="0.2">
      <c r="A9" s="5" t="s">
        <v>35</v>
      </c>
      <c r="B9" s="6" t="s">
        <v>36</v>
      </c>
      <c r="C9" s="6"/>
      <c r="D9" s="6" t="s">
        <v>14</v>
      </c>
      <c r="E9" s="5" t="s">
        <v>15</v>
      </c>
      <c r="F9" s="5" t="s">
        <v>27</v>
      </c>
      <c r="G9" s="7"/>
      <c r="H9" s="6" t="s">
        <v>37</v>
      </c>
      <c r="I9" s="6" t="s">
        <v>29</v>
      </c>
      <c r="J9" s="5" t="s">
        <v>30</v>
      </c>
      <c r="K9" s="6" t="s">
        <v>35</v>
      </c>
    </row>
    <row r="10" spans="1:11" x14ac:dyDescent="0.2">
      <c r="A10" s="5" t="s">
        <v>38</v>
      </c>
      <c r="B10" s="6" t="s">
        <v>39</v>
      </c>
      <c r="C10" s="6"/>
      <c r="D10" s="6" t="s">
        <v>14</v>
      </c>
      <c r="E10" s="5" t="s">
        <v>15</v>
      </c>
      <c r="F10" s="5" t="s">
        <v>27</v>
      </c>
      <c r="G10" s="7"/>
      <c r="H10" s="6" t="s">
        <v>37</v>
      </c>
      <c r="I10" s="6" t="s">
        <v>29</v>
      </c>
      <c r="J10" s="5" t="s">
        <v>30</v>
      </c>
      <c r="K10" s="6" t="s">
        <v>38</v>
      </c>
    </row>
    <row r="11" spans="1:11" x14ac:dyDescent="0.2">
      <c r="A11" s="5" t="s">
        <v>40</v>
      </c>
      <c r="B11" s="6" t="s">
        <v>41</v>
      </c>
      <c r="C11" s="6"/>
      <c r="D11" s="6" t="s">
        <v>14</v>
      </c>
      <c r="E11" s="5" t="s">
        <v>15</v>
      </c>
      <c r="F11" s="5" t="s">
        <v>27</v>
      </c>
      <c r="G11" s="7"/>
      <c r="H11" s="6" t="s">
        <v>37</v>
      </c>
      <c r="I11" s="6" t="s">
        <v>29</v>
      </c>
      <c r="J11" s="5" t="s">
        <v>30</v>
      </c>
      <c r="K11" s="6" t="s">
        <v>40</v>
      </c>
    </row>
    <row r="12" spans="1:11" x14ac:dyDescent="0.2">
      <c r="A12" s="5" t="s">
        <v>42</v>
      </c>
      <c r="B12" s="6" t="s">
        <v>43</v>
      </c>
      <c r="C12" s="6"/>
      <c r="D12" s="6" t="s">
        <v>14</v>
      </c>
      <c r="E12" s="5" t="s">
        <v>15</v>
      </c>
      <c r="F12" s="5" t="s">
        <v>27</v>
      </c>
      <c r="G12" s="7"/>
      <c r="H12" s="6" t="s">
        <v>44</v>
      </c>
      <c r="I12" s="6" t="s">
        <v>29</v>
      </c>
      <c r="J12" s="5" t="s">
        <v>30</v>
      </c>
      <c r="K12" s="6" t="s">
        <v>42</v>
      </c>
    </row>
    <row r="13" spans="1:11" x14ac:dyDescent="0.2">
      <c r="A13" s="5" t="s">
        <v>45</v>
      </c>
      <c r="B13" s="6" t="s">
        <v>46</v>
      </c>
      <c r="C13" s="6"/>
      <c r="D13" s="6" t="s">
        <v>14</v>
      </c>
      <c r="E13" s="5" t="s">
        <v>15</v>
      </c>
      <c r="F13" s="5" t="s">
        <v>27</v>
      </c>
      <c r="G13" s="7"/>
      <c r="H13" s="6" t="s">
        <v>47</v>
      </c>
      <c r="I13" s="6" t="s">
        <v>29</v>
      </c>
      <c r="J13" s="5" t="s">
        <v>30</v>
      </c>
      <c r="K13" s="6" t="s">
        <v>45</v>
      </c>
    </row>
    <row r="14" spans="1:11" x14ac:dyDescent="0.2">
      <c r="A14" s="5" t="s">
        <v>48</v>
      </c>
      <c r="B14" s="6" t="s">
        <v>49</v>
      </c>
      <c r="C14" s="6"/>
      <c r="D14" s="6" t="s">
        <v>14</v>
      </c>
      <c r="E14" s="5" t="s">
        <v>15</v>
      </c>
      <c r="F14" s="5" t="s">
        <v>27</v>
      </c>
      <c r="G14" s="7"/>
      <c r="H14" s="6" t="s">
        <v>47</v>
      </c>
      <c r="I14" s="6" t="s">
        <v>29</v>
      </c>
      <c r="J14" s="5" t="s">
        <v>30</v>
      </c>
      <c r="K14" s="6" t="s">
        <v>48</v>
      </c>
    </row>
    <row r="15" spans="1:11" x14ac:dyDescent="0.2">
      <c r="A15" s="5" t="s">
        <v>50</v>
      </c>
      <c r="B15" s="6" t="s">
        <v>51</v>
      </c>
      <c r="C15" s="6"/>
      <c r="D15" s="6" t="s">
        <v>14</v>
      </c>
      <c r="E15" s="5" t="s">
        <v>15</v>
      </c>
      <c r="F15" s="5" t="s">
        <v>27</v>
      </c>
      <c r="G15" s="7"/>
      <c r="H15" s="6" t="s">
        <v>28</v>
      </c>
      <c r="I15" s="6" t="s">
        <v>29</v>
      </c>
      <c r="J15" s="5" t="s">
        <v>30</v>
      </c>
      <c r="K15" s="6" t="s">
        <v>50</v>
      </c>
    </row>
    <row r="16" spans="1:11" x14ac:dyDescent="0.2">
      <c r="A16" s="5" t="s">
        <v>52</v>
      </c>
      <c r="B16" s="6" t="s">
        <v>53</v>
      </c>
      <c r="C16" s="6"/>
      <c r="D16" s="6" t="s">
        <v>14</v>
      </c>
      <c r="E16" s="5" t="s">
        <v>15</v>
      </c>
      <c r="F16" s="5" t="s">
        <v>27</v>
      </c>
      <c r="G16" s="7"/>
      <c r="H16" s="6" t="s">
        <v>28</v>
      </c>
      <c r="I16" s="6" t="s">
        <v>29</v>
      </c>
      <c r="J16" s="5" t="s">
        <v>30</v>
      </c>
      <c r="K16" s="6" t="s">
        <v>52</v>
      </c>
    </row>
    <row r="17" spans="1:11" x14ac:dyDescent="0.2">
      <c r="A17" s="5" t="s">
        <v>54</v>
      </c>
      <c r="B17" s="6" t="s">
        <v>55</v>
      </c>
      <c r="C17" s="6"/>
      <c r="D17" s="6" t="s">
        <v>14</v>
      </c>
      <c r="E17" s="5" t="s">
        <v>15</v>
      </c>
      <c r="F17" s="5" t="s">
        <v>27</v>
      </c>
      <c r="G17" s="7"/>
      <c r="H17" s="6" t="s">
        <v>28</v>
      </c>
      <c r="I17" s="6" t="s">
        <v>29</v>
      </c>
      <c r="J17" s="5" t="s">
        <v>30</v>
      </c>
      <c r="K17" s="6" t="s">
        <v>54</v>
      </c>
    </row>
    <row r="18" spans="1:11" x14ac:dyDescent="0.2">
      <c r="A18" s="5" t="s">
        <v>56</v>
      </c>
      <c r="B18" s="6" t="s">
        <v>57</v>
      </c>
      <c r="C18" s="6"/>
      <c r="D18" s="6" t="s">
        <v>14</v>
      </c>
      <c r="E18" s="5" t="s">
        <v>15</v>
      </c>
      <c r="F18" s="5" t="s">
        <v>27</v>
      </c>
      <c r="G18" s="7"/>
      <c r="H18" s="6" t="s">
        <v>37</v>
      </c>
      <c r="I18" s="6" t="s">
        <v>29</v>
      </c>
      <c r="J18" s="5" t="s">
        <v>30</v>
      </c>
      <c r="K18" s="6" t="s">
        <v>56</v>
      </c>
    </row>
    <row r="19" spans="1:11" x14ac:dyDescent="0.2">
      <c r="A19" s="5" t="s">
        <v>58</v>
      </c>
      <c r="B19" s="6" t="s">
        <v>59</v>
      </c>
      <c r="C19" s="6"/>
      <c r="D19" s="6" t="s">
        <v>14</v>
      </c>
      <c r="E19" s="5" t="s">
        <v>15</v>
      </c>
      <c r="F19" s="5" t="s">
        <v>27</v>
      </c>
      <c r="G19" s="7"/>
      <c r="H19" s="6" t="s">
        <v>60</v>
      </c>
      <c r="I19" s="6" t="s">
        <v>29</v>
      </c>
      <c r="J19" s="5" t="s">
        <v>30</v>
      </c>
      <c r="K19" s="6" t="s">
        <v>58</v>
      </c>
    </row>
    <row r="20" spans="1:11" x14ac:dyDescent="0.2">
      <c r="A20" s="5" t="s">
        <v>61</v>
      </c>
      <c r="B20" s="6" t="s">
        <v>62</v>
      </c>
      <c r="C20" s="6"/>
      <c r="D20" s="6" t="s">
        <v>14</v>
      </c>
      <c r="E20" s="5" t="s">
        <v>15</v>
      </c>
      <c r="F20" s="5" t="s">
        <v>27</v>
      </c>
      <c r="G20" s="7"/>
      <c r="H20" s="6" t="s">
        <v>60</v>
      </c>
      <c r="I20" s="6" t="s">
        <v>29</v>
      </c>
      <c r="J20" s="5" t="s">
        <v>30</v>
      </c>
      <c r="K20" s="6" t="s">
        <v>61</v>
      </c>
    </row>
    <row r="21" spans="1:11" x14ac:dyDescent="0.2">
      <c r="A21" s="5" t="s">
        <v>63</v>
      </c>
      <c r="B21" s="6" t="s">
        <v>64</v>
      </c>
      <c r="C21" s="6"/>
      <c r="D21" s="6" t="s">
        <v>14</v>
      </c>
      <c r="E21" s="5" t="s">
        <v>15</v>
      </c>
      <c r="F21" s="5" t="s">
        <v>27</v>
      </c>
      <c r="G21" s="7"/>
      <c r="H21" s="6" t="s">
        <v>44</v>
      </c>
      <c r="I21" s="6" t="s">
        <v>29</v>
      </c>
      <c r="J21" s="5" t="s">
        <v>30</v>
      </c>
      <c r="K21" s="6" t="s">
        <v>63</v>
      </c>
    </row>
    <row r="22" spans="1:11" x14ac:dyDescent="0.2">
      <c r="A22" s="5" t="s">
        <v>65</v>
      </c>
      <c r="B22" s="6" t="s">
        <v>66</v>
      </c>
      <c r="C22" s="6"/>
      <c r="D22" s="6" t="s">
        <v>14</v>
      </c>
      <c r="E22" s="5" t="s">
        <v>15</v>
      </c>
      <c r="F22" s="5" t="s">
        <v>27</v>
      </c>
      <c r="G22" s="7"/>
      <c r="H22" s="6" t="s">
        <v>44</v>
      </c>
      <c r="I22" s="6" t="s">
        <v>29</v>
      </c>
      <c r="J22" s="5" t="s">
        <v>30</v>
      </c>
      <c r="K22" s="6" t="s">
        <v>65</v>
      </c>
    </row>
    <row r="23" spans="1:11" x14ac:dyDescent="0.2">
      <c r="A23" s="5" t="s">
        <v>67</v>
      </c>
      <c r="B23" s="6" t="s">
        <v>68</v>
      </c>
      <c r="C23" s="6"/>
      <c r="D23" s="6" t="s">
        <v>14</v>
      </c>
      <c r="E23" s="5" t="s">
        <v>15</v>
      </c>
      <c r="F23" s="5" t="s">
        <v>27</v>
      </c>
      <c r="G23" s="7"/>
      <c r="H23" s="6" t="s">
        <v>44</v>
      </c>
      <c r="I23" s="6" t="s">
        <v>29</v>
      </c>
      <c r="J23" s="5" t="s">
        <v>30</v>
      </c>
      <c r="K23" s="6" t="s">
        <v>67</v>
      </c>
    </row>
    <row r="24" spans="1:11" x14ac:dyDescent="0.2">
      <c r="A24" s="5" t="s">
        <v>69</v>
      </c>
      <c r="B24" s="6" t="s">
        <v>70</v>
      </c>
      <c r="C24" s="6"/>
      <c r="D24" s="6" t="s">
        <v>14</v>
      </c>
      <c r="E24" s="5" t="s">
        <v>15</v>
      </c>
      <c r="F24" s="5" t="s">
        <v>27</v>
      </c>
      <c r="G24" s="7"/>
      <c r="H24" s="6" t="s">
        <v>47</v>
      </c>
      <c r="I24" s="6" t="s">
        <v>29</v>
      </c>
      <c r="J24" s="5" t="s">
        <v>30</v>
      </c>
      <c r="K24" s="6" t="s">
        <v>69</v>
      </c>
    </row>
    <row r="25" spans="1:11" x14ac:dyDescent="0.2">
      <c r="A25" s="5" t="s">
        <v>71</v>
      </c>
      <c r="B25" s="6" t="s">
        <v>72</v>
      </c>
      <c r="C25" s="6"/>
      <c r="D25" s="6" t="s">
        <v>14</v>
      </c>
      <c r="E25" s="5" t="s">
        <v>15</v>
      </c>
      <c r="F25" s="5" t="s">
        <v>27</v>
      </c>
      <c r="G25" s="7"/>
      <c r="H25" s="6" t="s">
        <v>47</v>
      </c>
      <c r="I25" s="6" t="s">
        <v>29</v>
      </c>
      <c r="J25" s="5" t="s">
        <v>30</v>
      </c>
      <c r="K25" s="6" t="s">
        <v>71</v>
      </c>
    </row>
    <row r="26" spans="1:11" x14ac:dyDescent="0.2">
      <c r="A26" s="5" t="s">
        <v>73</v>
      </c>
      <c r="B26" s="6" t="s">
        <v>74</v>
      </c>
      <c r="C26" s="6"/>
      <c r="D26" s="6" t="s">
        <v>14</v>
      </c>
      <c r="E26" s="5" t="s">
        <v>15</v>
      </c>
      <c r="F26" s="5" t="s">
        <v>75</v>
      </c>
      <c r="G26" s="7"/>
      <c r="H26" s="6" t="s">
        <v>76</v>
      </c>
      <c r="I26" s="6" t="s">
        <v>77</v>
      </c>
      <c r="J26" s="5" t="s">
        <v>78</v>
      </c>
      <c r="K26" s="6" t="s">
        <v>73</v>
      </c>
    </row>
    <row r="27" spans="1:11" x14ac:dyDescent="0.2">
      <c r="A27" s="5" t="s">
        <v>79</v>
      </c>
      <c r="B27" s="6" t="s">
        <v>80</v>
      </c>
      <c r="C27" s="6"/>
      <c r="D27" s="6" t="s">
        <v>14</v>
      </c>
      <c r="E27" s="5" t="s">
        <v>15</v>
      </c>
      <c r="F27" s="5" t="s">
        <v>75</v>
      </c>
      <c r="G27" s="7"/>
      <c r="H27" s="6" t="s">
        <v>81</v>
      </c>
      <c r="I27" s="6" t="s">
        <v>77</v>
      </c>
      <c r="J27" s="5" t="s">
        <v>78</v>
      </c>
      <c r="K27" s="6" t="s">
        <v>79</v>
      </c>
    </row>
    <row r="28" spans="1:11" x14ac:dyDescent="0.2">
      <c r="A28" s="5" t="s">
        <v>82</v>
      </c>
      <c r="B28" s="6" t="s">
        <v>83</v>
      </c>
      <c r="C28" s="6"/>
      <c r="D28" s="6" t="s">
        <v>14</v>
      </c>
      <c r="E28" s="5" t="s">
        <v>15</v>
      </c>
      <c r="F28" s="5" t="s">
        <v>75</v>
      </c>
      <c r="G28" s="7"/>
      <c r="H28" s="6" t="s">
        <v>84</v>
      </c>
      <c r="I28" s="6" t="s">
        <v>77</v>
      </c>
      <c r="J28" s="5" t="s">
        <v>78</v>
      </c>
      <c r="K28" s="6" t="s">
        <v>82</v>
      </c>
    </row>
    <row r="29" spans="1:11" x14ac:dyDescent="0.2">
      <c r="A29" s="5" t="s">
        <v>85</v>
      </c>
      <c r="B29" s="6" t="s">
        <v>86</v>
      </c>
      <c r="C29" s="6"/>
      <c r="D29" s="6" t="s">
        <v>14</v>
      </c>
      <c r="E29" s="5" t="s">
        <v>15</v>
      </c>
      <c r="F29" s="5" t="s">
        <v>75</v>
      </c>
      <c r="G29" s="7"/>
      <c r="H29" s="6" t="s">
        <v>87</v>
      </c>
      <c r="I29" s="6" t="s">
        <v>88</v>
      </c>
      <c r="J29" s="5" t="s">
        <v>89</v>
      </c>
      <c r="K29" s="6" t="s">
        <v>85</v>
      </c>
    </row>
    <row r="30" spans="1:11" x14ac:dyDescent="0.2">
      <c r="A30" s="5" t="s">
        <v>90</v>
      </c>
      <c r="B30" s="6" t="s">
        <v>91</v>
      </c>
      <c r="C30" s="6"/>
      <c r="D30" s="6" t="s">
        <v>14</v>
      </c>
      <c r="E30" s="5" t="s">
        <v>15</v>
      </c>
      <c r="F30" s="5" t="s">
        <v>75</v>
      </c>
      <c r="G30" s="7"/>
      <c r="H30" s="6" t="s">
        <v>92</v>
      </c>
      <c r="I30" s="6" t="s">
        <v>88</v>
      </c>
      <c r="J30" s="5" t="s">
        <v>89</v>
      </c>
      <c r="K30" s="6" t="s">
        <v>90</v>
      </c>
    </row>
    <row r="31" spans="1:11" x14ac:dyDescent="0.2">
      <c r="A31" s="5" t="s">
        <v>93</v>
      </c>
      <c r="B31" s="6" t="s">
        <v>94</v>
      </c>
      <c r="C31" s="6"/>
      <c r="D31" s="6" t="s">
        <v>14</v>
      </c>
      <c r="E31" s="5" t="s">
        <v>15</v>
      </c>
      <c r="F31" s="5" t="s">
        <v>75</v>
      </c>
      <c r="G31" s="7"/>
      <c r="H31" s="6" t="s">
        <v>95</v>
      </c>
      <c r="I31" s="6" t="s">
        <v>88</v>
      </c>
      <c r="J31" s="5" t="s">
        <v>89</v>
      </c>
      <c r="K31" s="6" t="s">
        <v>93</v>
      </c>
    </row>
    <row r="32" spans="1:11" x14ac:dyDescent="0.2">
      <c r="A32" s="5" t="s">
        <v>96</v>
      </c>
      <c r="B32" s="6" t="s">
        <v>97</v>
      </c>
      <c r="C32" s="6"/>
      <c r="D32" s="6" t="s">
        <v>14</v>
      </c>
      <c r="E32" s="5" t="s">
        <v>15</v>
      </c>
      <c r="F32" s="5" t="s">
        <v>75</v>
      </c>
      <c r="G32" s="7"/>
      <c r="H32" s="6" t="s">
        <v>98</v>
      </c>
      <c r="I32" s="6" t="s">
        <v>88</v>
      </c>
      <c r="J32" s="5" t="s">
        <v>89</v>
      </c>
      <c r="K32" s="6" t="s">
        <v>96</v>
      </c>
    </row>
    <row r="33" spans="1:11" x14ac:dyDescent="0.2">
      <c r="A33" s="5" t="s">
        <v>99</v>
      </c>
      <c r="B33" s="6" t="s">
        <v>100</v>
      </c>
      <c r="C33" s="6"/>
      <c r="D33" s="6" t="s">
        <v>14</v>
      </c>
      <c r="E33" s="5" t="s">
        <v>15</v>
      </c>
      <c r="F33" s="5" t="s">
        <v>75</v>
      </c>
      <c r="G33" s="7"/>
      <c r="H33" s="6" t="s">
        <v>98</v>
      </c>
      <c r="I33" s="6" t="s">
        <v>88</v>
      </c>
      <c r="J33" s="5" t="s">
        <v>89</v>
      </c>
      <c r="K33" s="6" t="s">
        <v>99</v>
      </c>
    </row>
    <row r="34" spans="1:11" x14ac:dyDescent="0.2">
      <c r="A34" s="5" t="s">
        <v>101</v>
      </c>
      <c r="B34" s="6" t="s">
        <v>102</v>
      </c>
      <c r="C34" s="6"/>
      <c r="D34" s="6" t="s">
        <v>14</v>
      </c>
      <c r="E34" s="5" t="s">
        <v>15</v>
      </c>
      <c r="F34" s="5" t="s">
        <v>75</v>
      </c>
      <c r="G34" s="7"/>
      <c r="H34" s="6" t="s">
        <v>103</v>
      </c>
      <c r="I34" s="6" t="s">
        <v>88</v>
      </c>
      <c r="J34" s="5" t="s">
        <v>89</v>
      </c>
      <c r="K34" s="6" t="s">
        <v>101</v>
      </c>
    </row>
    <row r="35" spans="1:11" x14ac:dyDescent="0.2">
      <c r="A35" s="5" t="s">
        <v>104</v>
      </c>
      <c r="B35" s="6" t="s">
        <v>105</v>
      </c>
      <c r="C35" s="6"/>
      <c r="D35" s="6" t="s">
        <v>14</v>
      </c>
      <c r="E35" s="5" t="s">
        <v>15</v>
      </c>
      <c r="F35" s="5" t="s">
        <v>75</v>
      </c>
      <c r="G35" s="7"/>
      <c r="H35" s="6" t="s">
        <v>103</v>
      </c>
      <c r="I35" s="6" t="s">
        <v>88</v>
      </c>
      <c r="J35" s="5" t="s">
        <v>89</v>
      </c>
      <c r="K35" s="6" t="s">
        <v>104</v>
      </c>
    </row>
    <row r="36" spans="1:11" x14ac:dyDescent="0.2">
      <c r="A36" s="5" t="s">
        <v>106</v>
      </c>
      <c r="B36" s="6" t="s">
        <v>107</v>
      </c>
      <c r="C36" s="6"/>
      <c r="D36" s="6" t="s">
        <v>14</v>
      </c>
      <c r="E36" s="5" t="s">
        <v>15</v>
      </c>
      <c r="F36" s="5" t="s">
        <v>16</v>
      </c>
      <c r="G36" s="7"/>
      <c r="H36" s="6" t="s">
        <v>108</v>
      </c>
      <c r="I36" s="6" t="s">
        <v>88</v>
      </c>
      <c r="J36" s="5" t="s">
        <v>89</v>
      </c>
      <c r="K36" s="6" t="s">
        <v>106</v>
      </c>
    </row>
    <row r="37" spans="1:11" x14ac:dyDescent="0.2">
      <c r="A37" s="5" t="s">
        <v>109</v>
      </c>
      <c r="B37" s="6" t="s">
        <v>110</v>
      </c>
      <c r="C37" s="6"/>
      <c r="D37" s="6" t="s">
        <v>14</v>
      </c>
      <c r="E37" s="5" t="s">
        <v>15</v>
      </c>
      <c r="F37" s="5" t="s">
        <v>16</v>
      </c>
      <c r="G37" s="7"/>
      <c r="H37" s="6" t="s">
        <v>108</v>
      </c>
      <c r="I37" s="6" t="s">
        <v>88</v>
      </c>
      <c r="J37" s="5" t="s">
        <v>89</v>
      </c>
      <c r="K37" s="6" t="s">
        <v>109</v>
      </c>
    </row>
    <row r="38" spans="1:11" x14ac:dyDescent="0.2">
      <c r="A38" s="5" t="s">
        <v>111</v>
      </c>
      <c r="B38" s="6" t="s">
        <v>112</v>
      </c>
      <c r="C38" s="6"/>
      <c r="D38" s="6" t="s">
        <v>14</v>
      </c>
      <c r="E38" s="5" t="s">
        <v>15</v>
      </c>
      <c r="F38" s="5" t="s">
        <v>75</v>
      </c>
      <c r="G38" s="7"/>
      <c r="H38" s="6" t="s">
        <v>87</v>
      </c>
      <c r="I38" s="6" t="s">
        <v>88</v>
      </c>
      <c r="J38" s="5" t="s">
        <v>89</v>
      </c>
      <c r="K38" s="6" t="s">
        <v>111</v>
      </c>
    </row>
    <row r="39" spans="1:11" x14ac:dyDescent="0.2">
      <c r="A39" s="5" t="s">
        <v>113</v>
      </c>
      <c r="B39" s="6" t="s">
        <v>114</v>
      </c>
      <c r="C39" s="6"/>
      <c r="D39" s="6" t="s">
        <v>14</v>
      </c>
      <c r="E39" s="5" t="s">
        <v>15</v>
      </c>
      <c r="F39" s="5" t="s">
        <v>75</v>
      </c>
      <c r="G39" s="7"/>
      <c r="H39" s="6" t="s">
        <v>92</v>
      </c>
      <c r="I39" s="6" t="s">
        <v>88</v>
      </c>
      <c r="J39" s="5" t="s">
        <v>89</v>
      </c>
      <c r="K39" s="6" t="s">
        <v>113</v>
      </c>
    </row>
    <row r="40" spans="1:11" x14ac:dyDescent="0.2">
      <c r="A40" s="5" t="s">
        <v>115</v>
      </c>
      <c r="B40" s="6" t="s">
        <v>116</v>
      </c>
      <c r="C40" s="6"/>
      <c r="D40" s="6" t="s">
        <v>14</v>
      </c>
      <c r="E40" s="5" t="s">
        <v>15</v>
      </c>
      <c r="F40" s="5" t="s">
        <v>75</v>
      </c>
      <c r="G40" s="7"/>
      <c r="H40" s="6" t="s">
        <v>95</v>
      </c>
      <c r="I40" s="6" t="s">
        <v>88</v>
      </c>
      <c r="J40" s="5" t="s">
        <v>89</v>
      </c>
      <c r="K40" s="6" t="s">
        <v>115</v>
      </c>
    </row>
    <row r="41" spans="1:11" x14ac:dyDescent="0.2">
      <c r="A41" s="5" t="s">
        <v>117</v>
      </c>
      <c r="B41" s="6" t="s">
        <v>118</v>
      </c>
      <c r="C41" s="6"/>
      <c r="D41" s="6" t="s">
        <v>14</v>
      </c>
      <c r="E41" s="5" t="s">
        <v>15</v>
      </c>
      <c r="F41" s="5" t="s">
        <v>75</v>
      </c>
      <c r="G41" s="7"/>
      <c r="H41" s="6" t="s">
        <v>95</v>
      </c>
      <c r="I41" s="6" t="s">
        <v>88</v>
      </c>
      <c r="J41" s="5" t="s">
        <v>89</v>
      </c>
      <c r="K41" s="6" t="s">
        <v>117</v>
      </c>
    </row>
    <row r="42" spans="1:11" x14ac:dyDescent="0.2">
      <c r="A42" s="5" t="s">
        <v>119</v>
      </c>
      <c r="B42" s="6" t="s">
        <v>120</v>
      </c>
      <c r="C42" s="6"/>
      <c r="D42" s="6" t="s">
        <v>14</v>
      </c>
      <c r="E42" s="5" t="s">
        <v>15</v>
      </c>
      <c r="F42" s="5" t="s">
        <v>75</v>
      </c>
      <c r="G42" s="7"/>
      <c r="H42" s="6" t="s">
        <v>98</v>
      </c>
      <c r="I42" s="6" t="s">
        <v>88</v>
      </c>
      <c r="J42" s="5" t="s">
        <v>89</v>
      </c>
      <c r="K42" s="6" t="s">
        <v>119</v>
      </c>
    </row>
    <row r="43" spans="1:11" x14ac:dyDescent="0.2">
      <c r="A43" s="5" t="s">
        <v>121</v>
      </c>
      <c r="B43" s="6" t="s">
        <v>122</v>
      </c>
      <c r="C43" s="6"/>
      <c r="D43" s="6" t="s">
        <v>14</v>
      </c>
      <c r="E43" s="5" t="s">
        <v>15</v>
      </c>
      <c r="F43" s="5" t="s">
        <v>75</v>
      </c>
      <c r="G43" s="7"/>
      <c r="H43" s="6" t="s">
        <v>103</v>
      </c>
      <c r="I43" s="6" t="s">
        <v>88</v>
      </c>
      <c r="J43" s="5" t="s">
        <v>89</v>
      </c>
      <c r="K43" s="6" t="s">
        <v>121</v>
      </c>
    </row>
    <row r="44" spans="1:11" x14ac:dyDescent="0.2">
      <c r="A44" s="5" t="s">
        <v>123</v>
      </c>
      <c r="B44" s="6" t="s">
        <v>124</v>
      </c>
      <c r="C44" s="6"/>
      <c r="D44" s="6" t="s">
        <v>14</v>
      </c>
      <c r="E44" s="5" t="s">
        <v>15</v>
      </c>
      <c r="F44" s="5" t="s">
        <v>16</v>
      </c>
      <c r="G44" s="7"/>
      <c r="H44" s="6" t="s">
        <v>108</v>
      </c>
      <c r="I44" s="6" t="s">
        <v>88</v>
      </c>
      <c r="J44" s="5" t="s">
        <v>89</v>
      </c>
      <c r="K44" s="6" t="s">
        <v>123</v>
      </c>
    </row>
    <row r="45" spans="1:11" x14ac:dyDescent="0.2">
      <c r="A45" s="5" t="s">
        <v>125</v>
      </c>
      <c r="B45" s="6" t="s">
        <v>126</v>
      </c>
      <c r="C45" s="6"/>
      <c r="D45" s="6" t="s">
        <v>14</v>
      </c>
      <c r="E45" s="5" t="s">
        <v>15</v>
      </c>
      <c r="F45" s="5" t="s">
        <v>16</v>
      </c>
      <c r="G45" s="7"/>
      <c r="H45" s="6" t="s">
        <v>108</v>
      </c>
      <c r="I45" s="6" t="s">
        <v>88</v>
      </c>
      <c r="J45" s="5" t="s">
        <v>89</v>
      </c>
      <c r="K45" s="6" t="s">
        <v>125</v>
      </c>
    </row>
    <row r="46" spans="1:11" x14ac:dyDescent="0.2">
      <c r="A46" s="5" t="s">
        <v>127</v>
      </c>
      <c r="B46" s="6" t="s">
        <v>128</v>
      </c>
      <c r="C46" s="6"/>
      <c r="D46" s="6" t="s">
        <v>14</v>
      </c>
      <c r="E46" s="5" t="s">
        <v>15</v>
      </c>
      <c r="F46" s="5" t="s">
        <v>75</v>
      </c>
      <c r="G46" s="7"/>
      <c r="H46" s="6" t="s">
        <v>129</v>
      </c>
      <c r="I46" s="6" t="s">
        <v>130</v>
      </c>
      <c r="J46" s="5" t="s">
        <v>131</v>
      </c>
      <c r="K46" s="6" t="s">
        <v>127</v>
      </c>
    </row>
    <row r="47" spans="1:11" x14ac:dyDescent="0.2">
      <c r="A47" s="5" t="s">
        <v>132</v>
      </c>
      <c r="B47" s="6" t="s">
        <v>133</v>
      </c>
      <c r="C47" s="6"/>
      <c r="D47" s="6" t="s">
        <v>14</v>
      </c>
      <c r="E47" s="5" t="s">
        <v>15</v>
      </c>
      <c r="F47" s="5" t="s">
        <v>75</v>
      </c>
      <c r="G47" s="7"/>
      <c r="H47" s="6" t="s">
        <v>129</v>
      </c>
      <c r="I47" s="6" t="s">
        <v>130</v>
      </c>
      <c r="J47" s="5" t="s">
        <v>131</v>
      </c>
      <c r="K47" s="6" t="s">
        <v>132</v>
      </c>
    </row>
    <row r="48" spans="1:11" x14ac:dyDescent="0.2">
      <c r="A48" s="5" t="s">
        <v>134</v>
      </c>
      <c r="B48" s="6" t="s">
        <v>135</v>
      </c>
      <c r="C48" s="6"/>
      <c r="D48" s="6" t="s">
        <v>14</v>
      </c>
      <c r="E48" s="5" t="s">
        <v>15</v>
      </c>
      <c r="F48" s="5" t="s">
        <v>75</v>
      </c>
      <c r="G48" s="7"/>
      <c r="H48" s="6" t="s">
        <v>136</v>
      </c>
      <c r="I48" s="6" t="s">
        <v>130</v>
      </c>
      <c r="J48" s="5" t="s">
        <v>131</v>
      </c>
      <c r="K48" s="6" t="s">
        <v>134</v>
      </c>
    </row>
    <row r="49" spans="1:11" x14ac:dyDescent="0.2">
      <c r="A49" s="5" t="s">
        <v>137</v>
      </c>
      <c r="B49" s="6" t="s">
        <v>138</v>
      </c>
      <c r="C49" s="6"/>
      <c r="D49" s="6" t="s">
        <v>14</v>
      </c>
      <c r="E49" s="5" t="s">
        <v>15</v>
      </c>
      <c r="F49" s="5" t="s">
        <v>75</v>
      </c>
      <c r="G49" s="7"/>
      <c r="H49" s="6" t="s">
        <v>139</v>
      </c>
      <c r="I49" s="6" t="s">
        <v>130</v>
      </c>
      <c r="J49" s="5" t="s">
        <v>131</v>
      </c>
      <c r="K49" s="6" t="s">
        <v>137</v>
      </c>
    </row>
    <row r="50" spans="1:11" x14ac:dyDescent="0.2">
      <c r="A50" s="5" t="s">
        <v>140</v>
      </c>
      <c r="B50" s="6" t="s">
        <v>141</v>
      </c>
      <c r="C50" s="6"/>
      <c r="D50" s="6" t="s">
        <v>14</v>
      </c>
      <c r="E50" s="5" t="s">
        <v>15</v>
      </c>
      <c r="F50" s="5" t="s">
        <v>75</v>
      </c>
      <c r="G50" s="7"/>
      <c r="H50" s="6" t="s">
        <v>139</v>
      </c>
      <c r="I50" s="6" t="s">
        <v>130</v>
      </c>
      <c r="J50" s="5" t="s">
        <v>131</v>
      </c>
      <c r="K50" s="6" t="s">
        <v>140</v>
      </c>
    </row>
    <row r="51" spans="1:11" x14ac:dyDescent="0.2">
      <c r="A51" s="5" t="s">
        <v>142</v>
      </c>
      <c r="B51" s="6" t="s">
        <v>143</v>
      </c>
      <c r="C51" s="6"/>
      <c r="D51" s="6" t="s">
        <v>14</v>
      </c>
      <c r="E51" s="5" t="s">
        <v>15</v>
      </c>
      <c r="F51" s="5" t="s">
        <v>75</v>
      </c>
      <c r="G51" s="7"/>
      <c r="H51" s="6" t="s">
        <v>144</v>
      </c>
      <c r="I51" s="6" t="s">
        <v>130</v>
      </c>
      <c r="J51" s="5" t="s">
        <v>131</v>
      </c>
      <c r="K51" s="6" t="s">
        <v>142</v>
      </c>
    </row>
    <row r="52" spans="1:11" x14ac:dyDescent="0.2">
      <c r="A52" s="5" t="s">
        <v>145</v>
      </c>
      <c r="B52" s="6" t="s">
        <v>146</v>
      </c>
      <c r="C52" s="6"/>
      <c r="D52" s="6" t="s">
        <v>14</v>
      </c>
      <c r="E52" s="5" t="s">
        <v>15</v>
      </c>
      <c r="F52" s="5" t="s">
        <v>75</v>
      </c>
      <c r="G52" s="7"/>
      <c r="H52" s="6" t="s">
        <v>147</v>
      </c>
      <c r="I52" s="6" t="s">
        <v>130</v>
      </c>
      <c r="J52" s="5" t="s">
        <v>131</v>
      </c>
      <c r="K52" s="6" t="s">
        <v>145</v>
      </c>
    </row>
    <row r="53" spans="1:11" x14ac:dyDescent="0.2">
      <c r="A53" s="5" t="s">
        <v>148</v>
      </c>
      <c r="B53" s="6" t="s">
        <v>149</v>
      </c>
      <c r="C53" s="6"/>
      <c r="D53" s="6" t="s">
        <v>14</v>
      </c>
      <c r="E53" s="5" t="s">
        <v>15</v>
      </c>
      <c r="F53" s="5" t="s">
        <v>75</v>
      </c>
      <c r="G53" s="7"/>
      <c r="H53" s="6" t="s">
        <v>150</v>
      </c>
      <c r="I53" s="6" t="s">
        <v>130</v>
      </c>
      <c r="J53" s="5" t="s">
        <v>131</v>
      </c>
      <c r="K53" s="6" t="s">
        <v>148</v>
      </c>
    </row>
    <row r="54" spans="1:11" x14ac:dyDescent="0.2">
      <c r="A54" s="5" t="s">
        <v>151</v>
      </c>
      <c r="B54" s="6" t="s">
        <v>152</v>
      </c>
      <c r="C54" s="6"/>
      <c r="D54" s="6" t="s">
        <v>14</v>
      </c>
      <c r="E54" s="5" t="s">
        <v>15</v>
      </c>
      <c r="F54" s="5" t="s">
        <v>75</v>
      </c>
      <c r="G54" s="7"/>
      <c r="H54" s="6" t="s">
        <v>129</v>
      </c>
      <c r="I54" s="6" t="s">
        <v>130</v>
      </c>
      <c r="J54" s="5" t="s">
        <v>131</v>
      </c>
      <c r="K54" s="6" t="s">
        <v>151</v>
      </c>
    </row>
    <row r="55" spans="1:11" x14ac:dyDescent="0.2">
      <c r="A55" s="5" t="s">
        <v>153</v>
      </c>
      <c r="B55" s="6" t="s">
        <v>154</v>
      </c>
      <c r="C55" s="6"/>
      <c r="D55" s="6" t="s">
        <v>14</v>
      </c>
      <c r="E55" s="5" t="s">
        <v>15</v>
      </c>
      <c r="F55" s="5" t="s">
        <v>75</v>
      </c>
      <c r="G55" s="7"/>
      <c r="H55" s="6" t="s">
        <v>129</v>
      </c>
      <c r="I55" s="6" t="s">
        <v>130</v>
      </c>
      <c r="J55" s="5" t="s">
        <v>131</v>
      </c>
      <c r="K55" s="6" t="s">
        <v>153</v>
      </c>
    </row>
    <row r="56" spans="1:11" x14ac:dyDescent="0.2">
      <c r="A56" s="5" t="s">
        <v>155</v>
      </c>
      <c r="B56" s="6" t="s">
        <v>156</v>
      </c>
      <c r="C56" s="6"/>
      <c r="D56" s="6" t="s">
        <v>14</v>
      </c>
      <c r="E56" s="5" t="s">
        <v>15</v>
      </c>
      <c r="F56" s="5" t="s">
        <v>75</v>
      </c>
      <c r="G56" s="7"/>
      <c r="H56" s="6" t="s">
        <v>129</v>
      </c>
      <c r="I56" s="6" t="s">
        <v>130</v>
      </c>
      <c r="J56" s="5" t="s">
        <v>131</v>
      </c>
      <c r="K56" s="6" t="s">
        <v>155</v>
      </c>
    </row>
    <row r="57" spans="1:11" x14ac:dyDescent="0.2">
      <c r="A57" s="5" t="s">
        <v>157</v>
      </c>
      <c r="B57" s="6" t="s">
        <v>158</v>
      </c>
      <c r="C57" s="6"/>
      <c r="D57" s="6" t="s">
        <v>14</v>
      </c>
      <c r="E57" s="5" t="s">
        <v>15</v>
      </c>
      <c r="F57" s="5" t="s">
        <v>75</v>
      </c>
      <c r="G57" s="7"/>
      <c r="H57" s="6" t="s">
        <v>136</v>
      </c>
      <c r="I57" s="6" t="s">
        <v>130</v>
      </c>
      <c r="J57" s="5" t="s">
        <v>131</v>
      </c>
      <c r="K57" s="6" t="s">
        <v>157</v>
      </c>
    </row>
    <row r="58" spans="1:11" x14ac:dyDescent="0.2">
      <c r="A58" s="5" t="s">
        <v>159</v>
      </c>
      <c r="B58" s="6" t="s">
        <v>160</v>
      </c>
      <c r="C58" s="6"/>
      <c r="D58" s="6" t="s">
        <v>14</v>
      </c>
      <c r="E58" s="5" t="s">
        <v>15</v>
      </c>
      <c r="F58" s="5" t="s">
        <v>75</v>
      </c>
      <c r="G58" s="7"/>
      <c r="H58" s="6" t="s">
        <v>144</v>
      </c>
      <c r="I58" s="6" t="s">
        <v>130</v>
      </c>
      <c r="J58" s="5" t="s">
        <v>131</v>
      </c>
      <c r="K58" s="6" t="s">
        <v>159</v>
      </c>
    </row>
    <row r="59" spans="1:11" x14ac:dyDescent="0.2">
      <c r="A59" s="5" t="s">
        <v>161</v>
      </c>
      <c r="B59" s="6" t="s">
        <v>162</v>
      </c>
      <c r="C59" s="6"/>
      <c r="D59" s="6" t="s">
        <v>14</v>
      </c>
      <c r="E59" s="5" t="s">
        <v>15</v>
      </c>
      <c r="F59" s="5" t="s">
        <v>75</v>
      </c>
      <c r="G59" s="7"/>
      <c r="H59" s="6" t="s">
        <v>129</v>
      </c>
      <c r="I59" s="6" t="s">
        <v>130</v>
      </c>
      <c r="J59" s="5" t="s">
        <v>131</v>
      </c>
      <c r="K59" s="6" t="s">
        <v>161</v>
      </c>
    </row>
    <row r="60" spans="1:11" x14ac:dyDescent="0.2">
      <c r="A60" s="5" t="s">
        <v>163</v>
      </c>
      <c r="B60" s="6" t="s">
        <v>164</v>
      </c>
      <c r="C60" s="6"/>
      <c r="D60" s="6" t="s">
        <v>14</v>
      </c>
      <c r="E60" s="5" t="s">
        <v>15</v>
      </c>
      <c r="F60" s="5" t="s">
        <v>75</v>
      </c>
      <c r="G60" s="7"/>
      <c r="H60" s="6" t="s">
        <v>147</v>
      </c>
      <c r="I60" s="6" t="s">
        <v>130</v>
      </c>
      <c r="J60" s="5" t="s">
        <v>131</v>
      </c>
      <c r="K60" s="6" t="s">
        <v>163</v>
      </c>
    </row>
    <row r="61" spans="1:11" x14ac:dyDescent="0.2">
      <c r="A61" s="5" t="s">
        <v>165</v>
      </c>
      <c r="B61" s="6" t="s">
        <v>166</v>
      </c>
      <c r="C61" s="6"/>
      <c r="D61" s="6" t="s">
        <v>14</v>
      </c>
      <c r="E61" s="5" t="s">
        <v>15</v>
      </c>
      <c r="F61" s="5" t="s">
        <v>75</v>
      </c>
      <c r="G61" s="7"/>
      <c r="H61" s="6" t="s">
        <v>150</v>
      </c>
      <c r="I61" s="6" t="s">
        <v>130</v>
      </c>
      <c r="J61" s="5" t="s">
        <v>131</v>
      </c>
      <c r="K61" s="6" t="s">
        <v>165</v>
      </c>
    </row>
    <row r="62" spans="1:11" x14ac:dyDescent="0.2">
      <c r="A62" s="5" t="s">
        <v>167</v>
      </c>
      <c r="B62" s="6" t="s">
        <v>168</v>
      </c>
      <c r="C62" s="6"/>
      <c r="D62" s="6" t="s">
        <v>14</v>
      </c>
      <c r="E62" s="5" t="s">
        <v>15</v>
      </c>
      <c r="F62" s="5" t="s">
        <v>75</v>
      </c>
      <c r="G62" s="7"/>
      <c r="H62" s="6" t="s">
        <v>129</v>
      </c>
      <c r="I62" s="6" t="s">
        <v>130</v>
      </c>
      <c r="J62" s="5" t="s">
        <v>131</v>
      </c>
      <c r="K62" s="6" t="s">
        <v>167</v>
      </c>
    </row>
    <row r="63" spans="1:11" x14ac:dyDescent="0.2">
      <c r="A63" s="6" t="s">
        <v>169</v>
      </c>
      <c r="B63" s="6" t="s">
        <v>169</v>
      </c>
      <c r="C63" s="6"/>
      <c r="D63" s="6" t="s">
        <v>170</v>
      </c>
      <c r="E63" s="6" t="s">
        <v>171</v>
      </c>
      <c r="F63" s="5" t="s">
        <v>171</v>
      </c>
      <c r="G63" s="7"/>
      <c r="H63" s="6"/>
      <c r="I63" s="6" t="s">
        <v>172</v>
      </c>
      <c r="J63" s="5" t="s">
        <v>173</v>
      </c>
      <c r="K63" s="6" t="s">
        <v>174</v>
      </c>
    </row>
    <row r="64" spans="1:11" x14ac:dyDescent="0.2">
      <c r="A64" s="6" t="s">
        <v>175</v>
      </c>
      <c r="B64" s="6" t="s">
        <v>175</v>
      </c>
      <c r="C64" s="6"/>
      <c r="D64" s="6" t="s">
        <v>176</v>
      </c>
      <c r="E64" s="5" t="s">
        <v>177</v>
      </c>
      <c r="F64" s="5" t="s">
        <v>177</v>
      </c>
      <c r="G64" s="7">
        <v>2001</v>
      </c>
      <c r="H64" s="6"/>
      <c r="I64" s="6" t="s">
        <v>178</v>
      </c>
      <c r="J64" s="5" t="s">
        <v>173</v>
      </c>
      <c r="K64" s="6" t="s">
        <v>179</v>
      </c>
    </row>
    <row r="65" spans="1:11" x14ac:dyDescent="0.2">
      <c r="A65" s="6" t="s">
        <v>180</v>
      </c>
      <c r="B65" s="6" t="s">
        <v>180</v>
      </c>
      <c r="C65" s="6"/>
      <c r="D65" s="6" t="s">
        <v>181</v>
      </c>
      <c r="E65" s="6" t="s">
        <v>171</v>
      </c>
      <c r="F65" s="5" t="s">
        <v>171</v>
      </c>
      <c r="G65" s="7">
        <v>1950</v>
      </c>
      <c r="H65" s="6"/>
      <c r="I65" s="6" t="s">
        <v>172</v>
      </c>
      <c r="J65" s="5" t="s">
        <v>173</v>
      </c>
      <c r="K65" s="6" t="s">
        <v>182</v>
      </c>
    </row>
    <row r="66" spans="1:11" x14ac:dyDescent="0.2">
      <c r="A66" s="6" t="s">
        <v>183</v>
      </c>
      <c r="B66" s="6" t="s">
        <v>183</v>
      </c>
      <c r="C66" s="6"/>
      <c r="D66" s="6" t="s">
        <v>170</v>
      </c>
      <c r="E66" s="6" t="s">
        <v>171</v>
      </c>
      <c r="F66" s="5" t="s">
        <v>171</v>
      </c>
      <c r="G66" s="7"/>
      <c r="H66" s="6"/>
      <c r="I66" s="6" t="s">
        <v>172</v>
      </c>
      <c r="J66" s="5" t="s">
        <v>173</v>
      </c>
      <c r="K66" s="6" t="s">
        <v>184</v>
      </c>
    </row>
    <row r="67" spans="1:11" x14ac:dyDescent="0.2">
      <c r="A67" s="6" t="s">
        <v>185</v>
      </c>
      <c r="B67" s="6" t="s">
        <v>185</v>
      </c>
      <c r="C67" s="6"/>
      <c r="D67" s="6" t="s">
        <v>186</v>
      </c>
      <c r="E67" s="6" t="s">
        <v>171</v>
      </c>
      <c r="F67" s="5" t="s">
        <v>171</v>
      </c>
      <c r="G67" s="7">
        <v>1880</v>
      </c>
      <c r="H67" s="6"/>
      <c r="I67" s="6" t="s">
        <v>172</v>
      </c>
      <c r="J67" s="5" t="s">
        <v>173</v>
      </c>
      <c r="K67" s="6" t="s">
        <v>187</v>
      </c>
    </row>
    <row r="68" spans="1:11" x14ac:dyDescent="0.2">
      <c r="A68" s="6" t="s">
        <v>188</v>
      </c>
      <c r="B68" s="6" t="s">
        <v>188</v>
      </c>
      <c r="C68" s="6"/>
      <c r="D68" s="6" t="s">
        <v>176</v>
      </c>
      <c r="E68" s="5" t="s">
        <v>177</v>
      </c>
      <c r="F68" s="5" t="s">
        <v>177</v>
      </c>
      <c r="G68" s="7">
        <v>1992</v>
      </c>
      <c r="H68" s="6"/>
      <c r="I68" s="6" t="s">
        <v>178</v>
      </c>
      <c r="J68" s="5" t="s">
        <v>173</v>
      </c>
      <c r="K68" s="6" t="s">
        <v>189</v>
      </c>
    </row>
    <row r="69" spans="1:11" x14ac:dyDescent="0.2">
      <c r="A69" s="6" t="s">
        <v>190</v>
      </c>
      <c r="B69" s="6" t="s">
        <v>190</v>
      </c>
      <c r="C69" s="6"/>
      <c r="D69" s="6" t="s">
        <v>191</v>
      </c>
      <c r="E69" s="6" t="s">
        <v>171</v>
      </c>
      <c r="F69" s="5" t="s">
        <v>171</v>
      </c>
      <c r="G69" s="7">
        <v>1975</v>
      </c>
      <c r="H69" s="6"/>
      <c r="I69" s="6" t="s">
        <v>172</v>
      </c>
      <c r="J69" s="5" t="s">
        <v>173</v>
      </c>
      <c r="K69" s="6" t="s">
        <v>192</v>
      </c>
    </row>
    <row r="70" spans="1:11" x14ac:dyDescent="0.2">
      <c r="A70" s="6" t="s">
        <v>193</v>
      </c>
      <c r="B70" s="6" t="s">
        <v>193</v>
      </c>
      <c r="C70" s="6"/>
      <c r="D70" s="6" t="s">
        <v>194</v>
      </c>
      <c r="E70" s="6" t="s">
        <v>171</v>
      </c>
      <c r="F70" s="5" t="s">
        <v>171</v>
      </c>
      <c r="G70" s="7">
        <v>1969</v>
      </c>
      <c r="H70" s="6"/>
      <c r="I70" s="6" t="s">
        <v>172</v>
      </c>
      <c r="J70" s="5" t="s">
        <v>173</v>
      </c>
      <c r="K70" s="6" t="s">
        <v>195</v>
      </c>
    </row>
    <row r="71" spans="1:11" x14ac:dyDescent="0.2">
      <c r="A71" s="6" t="s">
        <v>196</v>
      </c>
      <c r="B71" s="6" t="s">
        <v>196</v>
      </c>
      <c r="C71" s="6"/>
      <c r="D71" s="6" t="s">
        <v>191</v>
      </c>
      <c r="E71" s="6" t="s">
        <v>171</v>
      </c>
      <c r="F71" s="5" t="s">
        <v>171</v>
      </c>
      <c r="G71" s="7">
        <v>1983</v>
      </c>
      <c r="H71" s="6"/>
      <c r="I71" s="6" t="s">
        <v>172</v>
      </c>
      <c r="J71" s="5" t="s">
        <v>173</v>
      </c>
      <c r="K71" s="6" t="s">
        <v>197</v>
      </c>
    </row>
    <row r="72" spans="1:11" x14ac:dyDescent="0.2">
      <c r="A72" s="6" t="s">
        <v>198</v>
      </c>
      <c r="B72" s="6" t="s">
        <v>198</v>
      </c>
      <c r="C72" s="6"/>
      <c r="D72" s="6" t="s">
        <v>199</v>
      </c>
      <c r="E72" s="6" t="s">
        <v>171</v>
      </c>
      <c r="F72" s="5" t="s">
        <v>171</v>
      </c>
      <c r="G72" s="7">
        <v>2001</v>
      </c>
      <c r="H72" s="6"/>
      <c r="I72" s="6" t="s">
        <v>172</v>
      </c>
      <c r="J72" s="5" t="s">
        <v>173</v>
      </c>
      <c r="K72" s="6" t="s">
        <v>200</v>
      </c>
    </row>
    <row r="73" spans="1:11" x14ac:dyDescent="0.2">
      <c r="A73" s="6" t="s">
        <v>201</v>
      </c>
      <c r="B73" s="6" t="s">
        <v>201</v>
      </c>
      <c r="C73" s="6"/>
      <c r="D73" s="6" t="s">
        <v>199</v>
      </c>
      <c r="E73" s="6" t="s">
        <v>171</v>
      </c>
      <c r="F73" s="5" t="s">
        <v>171</v>
      </c>
      <c r="G73" s="7">
        <v>1989</v>
      </c>
      <c r="H73" s="6"/>
      <c r="I73" s="6" t="s">
        <v>172</v>
      </c>
      <c r="J73" s="5" t="s">
        <v>173</v>
      </c>
      <c r="K73" s="6" t="s">
        <v>202</v>
      </c>
    </row>
    <row r="74" spans="1:11" x14ac:dyDescent="0.2">
      <c r="A74" s="5" t="s">
        <v>203</v>
      </c>
      <c r="B74" s="5" t="s">
        <v>204</v>
      </c>
      <c r="C74" s="5"/>
      <c r="D74" s="6" t="s">
        <v>176</v>
      </c>
      <c r="E74" s="5" t="s">
        <v>177</v>
      </c>
      <c r="F74" s="5" t="s">
        <v>177</v>
      </c>
      <c r="G74" s="5">
        <v>2001</v>
      </c>
      <c r="H74" s="5"/>
      <c r="I74" s="6" t="s">
        <v>178</v>
      </c>
      <c r="J74" s="5" t="s">
        <v>173</v>
      </c>
      <c r="K74" s="5" t="s">
        <v>205</v>
      </c>
    </row>
    <row r="75" spans="1:11" x14ac:dyDescent="0.2">
      <c r="A75" s="5" t="s">
        <v>206</v>
      </c>
      <c r="B75" s="5" t="s">
        <v>207</v>
      </c>
      <c r="C75" s="5"/>
      <c r="D75" s="6" t="s">
        <v>176</v>
      </c>
      <c r="E75" s="5" t="s">
        <v>177</v>
      </c>
      <c r="F75" s="5" t="s">
        <v>177</v>
      </c>
      <c r="G75" s="5">
        <v>2001</v>
      </c>
      <c r="H75" s="5"/>
      <c r="I75" s="6" t="s">
        <v>178</v>
      </c>
      <c r="J75" s="5" t="s">
        <v>173</v>
      </c>
      <c r="K75" s="5" t="s">
        <v>208</v>
      </c>
    </row>
    <row r="76" spans="1:11" x14ac:dyDescent="0.2">
      <c r="A76" s="5" t="s">
        <v>209</v>
      </c>
      <c r="B76" s="5" t="s">
        <v>209</v>
      </c>
      <c r="C76" s="5"/>
      <c r="D76" s="6" t="s">
        <v>176</v>
      </c>
      <c r="E76" s="5" t="s">
        <v>177</v>
      </c>
      <c r="F76" s="5" t="s">
        <v>177</v>
      </c>
      <c r="G76" s="5">
        <v>2004</v>
      </c>
      <c r="H76" s="5"/>
      <c r="I76" s="6" t="s">
        <v>178</v>
      </c>
      <c r="J76" s="5" t="s">
        <v>173</v>
      </c>
      <c r="K76" s="5" t="s">
        <v>210</v>
      </c>
    </row>
    <row r="77" spans="1:11" x14ac:dyDescent="0.2">
      <c r="A77" s="5" t="s">
        <v>211</v>
      </c>
      <c r="B77" s="5" t="s">
        <v>211</v>
      </c>
      <c r="C77" s="5"/>
      <c r="D77" s="6" t="s">
        <v>176</v>
      </c>
      <c r="E77" s="5" t="s">
        <v>177</v>
      </c>
      <c r="F77" s="5" t="s">
        <v>177</v>
      </c>
      <c r="G77" s="5">
        <v>2004</v>
      </c>
      <c r="H77" s="5"/>
      <c r="I77" s="6" t="s">
        <v>178</v>
      </c>
      <c r="J77" s="5" t="s">
        <v>173</v>
      </c>
      <c r="K77" s="5" t="s">
        <v>212</v>
      </c>
    </row>
    <row r="78" spans="1:11" x14ac:dyDescent="0.2">
      <c r="A78" s="5" t="s">
        <v>213</v>
      </c>
      <c r="B78" s="5" t="s">
        <v>213</v>
      </c>
      <c r="C78" s="5"/>
      <c r="D78" s="6" t="s">
        <v>176</v>
      </c>
      <c r="E78" s="5" t="s">
        <v>177</v>
      </c>
      <c r="F78" s="5" t="s">
        <v>177</v>
      </c>
      <c r="G78" s="5">
        <v>2004</v>
      </c>
      <c r="H78" s="5"/>
      <c r="I78" s="6" t="s">
        <v>178</v>
      </c>
      <c r="J78" s="5" t="s">
        <v>173</v>
      </c>
      <c r="K78" s="5" t="s">
        <v>214</v>
      </c>
    </row>
    <row r="79" spans="1:11" x14ac:dyDescent="0.2">
      <c r="A79" s="5" t="s">
        <v>215</v>
      </c>
      <c r="B79" s="5" t="s">
        <v>215</v>
      </c>
      <c r="C79" s="5"/>
      <c r="D79" s="6" t="s">
        <v>176</v>
      </c>
      <c r="E79" s="5" t="s">
        <v>177</v>
      </c>
      <c r="F79" s="5" t="s">
        <v>177</v>
      </c>
      <c r="G79" s="5">
        <v>2004</v>
      </c>
      <c r="H79" s="5"/>
      <c r="I79" s="6" t="s">
        <v>178</v>
      </c>
      <c r="J79" s="5" t="s">
        <v>173</v>
      </c>
      <c r="K79" s="5" t="s">
        <v>216</v>
      </c>
    </row>
    <row r="80" spans="1:11" x14ac:dyDescent="0.2">
      <c r="A80" s="5" t="s">
        <v>217</v>
      </c>
      <c r="B80" s="5" t="s">
        <v>218</v>
      </c>
      <c r="C80" s="5"/>
      <c r="D80" s="6" t="s">
        <v>176</v>
      </c>
      <c r="E80" s="5" t="s">
        <v>177</v>
      </c>
      <c r="F80" s="5" t="s">
        <v>177</v>
      </c>
      <c r="G80" s="5">
        <v>2008</v>
      </c>
      <c r="H80" s="5"/>
      <c r="I80" s="6" t="s">
        <v>178</v>
      </c>
      <c r="J80" s="5" t="s">
        <v>173</v>
      </c>
      <c r="K80" s="5" t="s">
        <v>219</v>
      </c>
    </row>
    <row r="81" spans="1:11" x14ac:dyDescent="0.2">
      <c r="A81" s="5" t="s">
        <v>220</v>
      </c>
      <c r="B81" s="5" t="s">
        <v>220</v>
      </c>
      <c r="C81" s="5"/>
      <c r="D81" s="6" t="s">
        <v>176</v>
      </c>
      <c r="E81" s="5" t="s">
        <v>177</v>
      </c>
      <c r="F81" s="5" t="s">
        <v>177</v>
      </c>
      <c r="G81" s="5">
        <v>2008</v>
      </c>
      <c r="H81" s="5"/>
      <c r="I81" s="6" t="s">
        <v>178</v>
      </c>
      <c r="J81" s="5" t="s">
        <v>173</v>
      </c>
      <c r="K81" s="5" t="s">
        <v>221</v>
      </c>
    </row>
    <row r="82" spans="1:11" x14ac:dyDescent="0.2">
      <c r="A82" s="5" t="s">
        <v>222</v>
      </c>
      <c r="B82" s="5" t="s">
        <v>222</v>
      </c>
      <c r="C82" s="5"/>
      <c r="D82" s="6" t="s">
        <v>176</v>
      </c>
      <c r="E82" s="5" t="s">
        <v>177</v>
      </c>
      <c r="F82" s="5" t="s">
        <v>177</v>
      </c>
      <c r="G82" s="5">
        <v>2008</v>
      </c>
      <c r="H82" s="5"/>
      <c r="I82" s="6" t="s">
        <v>178</v>
      </c>
      <c r="J82" s="5" t="s">
        <v>173</v>
      </c>
      <c r="K82" s="5" t="s">
        <v>223</v>
      </c>
    </row>
    <row r="83" spans="1:11" x14ac:dyDescent="0.2">
      <c r="A83" s="5" t="s">
        <v>224</v>
      </c>
      <c r="B83" s="5" t="s">
        <v>224</v>
      </c>
      <c r="C83" s="5"/>
      <c r="D83" s="6" t="s">
        <v>176</v>
      </c>
      <c r="E83" s="5" t="s">
        <v>177</v>
      </c>
      <c r="F83" s="5" t="s">
        <v>177</v>
      </c>
      <c r="G83" s="5">
        <v>2008</v>
      </c>
      <c r="H83" s="5"/>
      <c r="I83" s="6" t="s">
        <v>178</v>
      </c>
      <c r="J83" s="5" t="s">
        <v>173</v>
      </c>
      <c r="K83" s="5" t="s">
        <v>225</v>
      </c>
    </row>
    <row r="84" spans="1:11" x14ac:dyDescent="0.2">
      <c r="A84" s="5" t="s">
        <v>226</v>
      </c>
      <c r="B84" s="5" t="s">
        <v>226</v>
      </c>
      <c r="C84" s="5"/>
      <c r="D84" s="6" t="s">
        <v>176</v>
      </c>
      <c r="E84" s="5" t="s">
        <v>177</v>
      </c>
      <c r="F84" s="5" t="s">
        <v>177</v>
      </c>
      <c r="G84" s="5">
        <v>2008</v>
      </c>
      <c r="H84" s="5"/>
      <c r="I84" s="6" t="s">
        <v>178</v>
      </c>
      <c r="J84" s="5" t="s">
        <v>173</v>
      </c>
      <c r="K84" s="5" t="s">
        <v>227</v>
      </c>
    </row>
    <row r="85" spans="1:11" x14ac:dyDescent="0.2">
      <c r="A85" s="5" t="s">
        <v>228</v>
      </c>
      <c r="B85" s="5" t="s">
        <v>229</v>
      </c>
      <c r="C85" s="5"/>
      <c r="D85" s="6" t="s">
        <v>176</v>
      </c>
      <c r="E85" s="5" t="s">
        <v>177</v>
      </c>
      <c r="F85" s="5" t="s">
        <v>177</v>
      </c>
      <c r="G85" s="5">
        <v>2008</v>
      </c>
      <c r="H85" s="5"/>
      <c r="I85" s="6" t="s">
        <v>178</v>
      </c>
      <c r="J85" s="5" t="s">
        <v>173</v>
      </c>
      <c r="K85" s="5" t="s">
        <v>230</v>
      </c>
    </row>
    <row r="86" spans="1:11" x14ac:dyDescent="0.2">
      <c r="A86" s="5" t="s">
        <v>231</v>
      </c>
      <c r="B86" s="5" t="s">
        <v>232</v>
      </c>
      <c r="C86" s="5"/>
      <c r="D86" s="6" t="s">
        <v>176</v>
      </c>
      <c r="E86" s="5" t="s">
        <v>177</v>
      </c>
      <c r="F86" s="5" t="s">
        <v>177</v>
      </c>
      <c r="G86" s="5">
        <v>2008</v>
      </c>
      <c r="H86" s="5"/>
      <c r="I86" s="6" t="s">
        <v>178</v>
      </c>
      <c r="J86" s="5" t="s">
        <v>173</v>
      </c>
      <c r="K86" s="5" t="s">
        <v>233</v>
      </c>
    </row>
    <row r="87" spans="1:11" x14ac:dyDescent="0.2">
      <c r="A87" s="5" t="s">
        <v>234</v>
      </c>
      <c r="B87" s="5" t="s">
        <v>235</v>
      </c>
      <c r="C87" s="5"/>
      <c r="D87" s="6" t="s">
        <v>176</v>
      </c>
      <c r="E87" s="5" t="s">
        <v>177</v>
      </c>
      <c r="F87" s="5" t="s">
        <v>177</v>
      </c>
      <c r="G87" s="5">
        <v>2008</v>
      </c>
      <c r="H87" s="5"/>
      <c r="I87" s="6" t="s">
        <v>178</v>
      </c>
      <c r="J87" s="5" t="s">
        <v>173</v>
      </c>
      <c r="K87" s="5" t="s">
        <v>236</v>
      </c>
    </row>
    <row r="88" spans="1:11" x14ac:dyDescent="0.2">
      <c r="A88" s="5" t="s">
        <v>237</v>
      </c>
      <c r="B88" s="5" t="s">
        <v>237</v>
      </c>
      <c r="C88" s="5"/>
      <c r="D88" s="6" t="s">
        <v>176</v>
      </c>
      <c r="E88" s="5" t="s">
        <v>177</v>
      </c>
      <c r="F88" s="5" t="s">
        <v>177</v>
      </c>
      <c r="G88" s="5">
        <v>2009</v>
      </c>
      <c r="H88" s="5"/>
      <c r="I88" s="6" t="s">
        <v>178</v>
      </c>
      <c r="J88" s="5" t="s">
        <v>173</v>
      </c>
      <c r="K88" s="5" t="s">
        <v>238</v>
      </c>
    </row>
    <row r="89" spans="1:11" x14ac:dyDescent="0.2">
      <c r="A89" s="5" t="s">
        <v>239</v>
      </c>
      <c r="B89" s="5" t="s">
        <v>239</v>
      </c>
      <c r="C89" s="5"/>
      <c r="D89" s="6" t="s">
        <v>176</v>
      </c>
      <c r="E89" s="5" t="s">
        <v>177</v>
      </c>
      <c r="F89" s="5" t="s">
        <v>177</v>
      </c>
      <c r="G89" s="5">
        <v>2009</v>
      </c>
      <c r="H89" s="5"/>
      <c r="I89" s="6" t="s">
        <v>178</v>
      </c>
      <c r="J89" s="5" t="s">
        <v>173</v>
      </c>
      <c r="K89" s="5" t="s">
        <v>240</v>
      </c>
    </row>
    <row r="90" spans="1:11" x14ac:dyDescent="0.2">
      <c r="A90" s="5" t="s">
        <v>241</v>
      </c>
      <c r="B90" s="5" t="s">
        <v>241</v>
      </c>
      <c r="C90" s="5"/>
      <c r="D90" s="6" t="s">
        <v>176</v>
      </c>
      <c r="E90" s="5" t="s">
        <v>177</v>
      </c>
      <c r="F90" s="5" t="s">
        <v>177</v>
      </c>
      <c r="G90" s="5">
        <v>2009</v>
      </c>
      <c r="H90" s="5"/>
      <c r="I90" s="6" t="s">
        <v>178</v>
      </c>
      <c r="J90" s="5" t="s">
        <v>173</v>
      </c>
      <c r="K90" s="5" t="s">
        <v>242</v>
      </c>
    </row>
    <row r="91" spans="1:11" x14ac:dyDescent="0.2">
      <c r="A91" s="5" t="s">
        <v>243</v>
      </c>
      <c r="B91" s="5" t="s">
        <v>243</v>
      </c>
      <c r="C91" s="5"/>
      <c r="D91" s="6" t="s">
        <v>176</v>
      </c>
      <c r="E91" s="5" t="s">
        <v>177</v>
      </c>
      <c r="F91" s="5" t="s">
        <v>177</v>
      </c>
      <c r="G91" s="5">
        <v>2009</v>
      </c>
      <c r="H91" s="5"/>
      <c r="I91" s="6" t="s">
        <v>178</v>
      </c>
      <c r="J91" s="5" t="s">
        <v>173</v>
      </c>
      <c r="K91" s="5" t="s">
        <v>244</v>
      </c>
    </row>
    <row r="92" spans="1:11" x14ac:dyDescent="0.2">
      <c r="A92" s="5" t="s">
        <v>245</v>
      </c>
      <c r="B92" s="5" t="s">
        <v>245</v>
      </c>
      <c r="C92" s="5"/>
      <c r="D92" s="6" t="s">
        <v>176</v>
      </c>
      <c r="E92" s="5" t="s">
        <v>177</v>
      </c>
      <c r="F92" s="5" t="s">
        <v>177</v>
      </c>
      <c r="G92" s="5">
        <v>2009</v>
      </c>
      <c r="H92" s="5"/>
      <c r="I92" s="6" t="s">
        <v>178</v>
      </c>
      <c r="J92" s="5" t="s">
        <v>173</v>
      </c>
      <c r="K92" s="5" t="s">
        <v>246</v>
      </c>
    </row>
    <row r="93" spans="1:11" x14ac:dyDescent="0.2">
      <c r="A93" s="5" t="s">
        <v>247</v>
      </c>
      <c r="B93" s="5" t="s">
        <v>247</v>
      </c>
      <c r="C93" s="5"/>
      <c r="D93" s="6" t="s">
        <v>176</v>
      </c>
      <c r="E93" s="5" t="s">
        <v>177</v>
      </c>
      <c r="F93" s="5" t="s">
        <v>177</v>
      </c>
      <c r="G93" s="5">
        <v>2009</v>
      </c>
      <c r="H93" s="5"/>
      <c r="I93" s="6" t="s">
        <v>178</v>
      </c>
      <c r="J93" s="5" t="s">
        <v>173</v>
      </c>
      <c r="K93" s="5" t="s">
        <v>248</v>
      </c>
    </row>
    <row r="94" spans="1:11" x14ac:dyDescent="0.2">
      <c r="A94" s="5" t="s">
        <v>249</v>
      </c>
      <c r="B94" s="5" t="s">
        <v>249</v>
      </c>
      <c r="C94" s="5"/>
      <c r="D94" s="6" t="s">
        <v>176</v>
      </c>
      <c r="E94" s="5" t="s">
        <v>177</v>
      </c>
      <c r="F94" s="5" t="s">
        <v>177</v>
      </c>
      <c r="G94" s="5">
        <v>2010</v>
      </c>
      <c r="H94" s="5"/>
      <c r="I94" s="6" t="s">
        <v>178</v>
      </c>
      <c r="J94" s="5" t="s">
        <v>173</v>
      </c>
      <c r="K94" s="5" t="s">
        <v>250</v>
      </c>
    </row>
    <row r="95" spans="1:11" x14ac:dyDescent="0.2">
      <c r="A95" s="5" t="s">
        <v>251</v>
      </c>
      <c r="B95" s="5" t="s">
        <v>251</v>
      </c>
      <c r="C95" s="5"/>
      <c r="D95" s="6" t="s">
        <v>176</v>
      </c>
      <c r="E95" s="5" t="s">
        <v>177</v>
      </c>
      <c r="F95" s="5" t="s">
        <v>177</v>
      </c>
      <c r="G95" s="5">
        <v>2010</v>
      </c>
      <c r="H95" s="5"/>
      <c r="I95" s="6" t="s">
        <v>178</v>
      </c>
      <c r="J95" s="5" t="s">
        <v>173</v>
      </c>
      <c r="K95" s="5" t="s">
        <v>252</v>
      </c>
    </row>
    <row r="96" spans="1:11" x14ac:dyDescent="0.2">
      <c r="A96" s="5" t="s">
        <v>253</v>
      </c>
      <c r="B96" s="5" t="s">
        <v>253</v>
      </c>
      <c r="C96" s="5"/>
      <c r="D96" s="6" t="s">
        <v>176</v>
      </c>
      <c r="E96" s="5" t="s">
        <v>177</v>
      </c>
      <c r="F96" s="5" t="s">
        <v>177</v>
      </c>
      <c r="G96" s="5">
        <v>2010</v>
      </c>
      <c r="H96" s="5"/>
      <c r="I96" s="6" t="s">
        <v>178</v>
      </c>
      <c r="J96" s="5" t="s">
        <v>173</v>
      </c>
      <c r="K96" s="5" t="s">
        <v>254</v>
      </c>
    </row>
    <row r="97" spans="1:11" x14ac:dyDescent="0.2">
      <c r="A97" s="5" t="s">
        <v>255</v>
      </c>
      <c r="B97" s="5" t="s">
        <v>255</v>
      </c>
      <c r="C97" s="5"/>
      <c r="D97" s="6" t="s">
        <v>176</v>
      </c>
      <c r="E97" s="5" t="s">
        <v>177</v>
      </c>
      <c r="F97" s="5" t="s">
        <v>177</v>
      </c>
      <c r="G97" s="5">
        <v>2010</v>
      </c>
      <c r="H97" s="5"/>
      <c r="I97" s="6" t="s">
        <v>178</v>
      </c>
      <c r="J97" s="5" t="s">
        <v>173</v>
      </c>
      <c r="K97" s="5" t="s">
        <v>256</v>
      </c>
    </row>
    <row r="98" spans="1:11" x14ac:dyDescent="0.2">
      <c r="A98" s="5" t="s">
        <v>257</v>
      </c>
      <c r="B98" s="5" t="s">
        <v>257</v>
      </c>
      <c r="C98" s="5"/>
      <c r="D98" s="6" t="s">
        <v>176</v>
      </c>
      <c r="E98" s="5" t="s">
        <v>177</v>
      </c>
      <c r="F98" s="5" t="s">
        <v>177</v>
      </c>
      <c r="G98" s="5">
        <v>2010</v>
      </c>
      <c r="H98" s="5"/>
      <c r="I98" s="6" t="s">
        <v>178</v>
      </c>
      <c r="J98" s="5" t="s">
        <v>173</v>
      </c>
      <c r="K98" s="5" t="s">
        <v>258</v>
      </c>
    </row>
    <row r="99" spans="1:11" x14ac:dyDescent="0.2">
      <c r="A99" s="5" t="s">
        <v>259</v>
      </c>
      <c r="B99" s="5" t="s">
        <v>259</v>
      </c>
      <c r="C99" s="5"/>
      <c r="D99" s="6" t="s">
        <v>176</v>
      </c>
      <c r="E99" s="5" t="s">
        <v>177</v>
      </c>
      <c r="F99" s="5" t="s">
        <v>177</v>
      </c>
      <c r="G99" s="5">
        <v>2010</v>
      </c>
      <c r="H99" s="5"/>
      <c r="I99" s="6" t="s">
        <v>178</v>
      </c>
      <c r="J99" s="5" t="s">
        <v>173</v>
      </c>
      <c r="K99" s="5" t="s">
        <v>260</v>
      </c>
    </row>
    <row r="100" spans="1:11" x14ac:dyDescent="0.2">
      <c r="A100" s="5" t="s">
        <v>261</v>
      </c>
      <c r="B100" s="5" t="s">
        <v>261</v>
      </c>
      <c r="C100" s="5"/>
      <c r="D100" s="6" t="s">
        <v>176</v>
      </c>
      <c r="E100" s="5" t="s">
        <v>177</v>
      </c>
      <c r="F100" s="5" t="s">
        <v>177</v>
      </c>
      <c r="G100" s="5">
        <v>2010</v>
      </c>
      <c r="H100" s="5"/>
      <c r="I100" s="6" t="s">
        <v>178</v>
      </c>
      <c r="J100" s="5" t="s">
        <v>173</v>
      </c>
      <c r="K100" s="5" t="s">
        <v>262</v>
      </c>
    </row>
    <row r="101" spans="1:11" x14ac:dyDescent="0.2">
      <c r="A101" s="5" t="s">
        <v>263</v>
      </c>
      <c r="B101" s="5" t="s">
        <v>263</v>
      </c>
      <c r="C101" s="5"/>
      <c r="D101" s="6" t="s">
        <v>176</v>
      </c>
      <c r="E101" s="5" t="s">
        <v>177</v>
      </c>
      <c r="F101" s="5" t="s">
        <v>177</v>
      </c>
      <c r="G101" s="5">
        <v>2010</v>
      </c>
      <c r="H101" s="5"/>
      <c r="I101" s="6" t="s">
        <v>178</v>
      </c>
      <c r="J101" s="5" t="s">
        <v>173</v>
      </c>
      <c r="K101" s="5" t="s">
        <v>264</v>
      </c>
    </row>
    <row r="102" spans="1:11" x14ac:dyDescent="0.2">
      <c r="A102" s="5" t="s">
        <v>265</v>
      </c>
      <c r="B102" s="5" t="s">
        <v>265</v>
      </c>
      <c r="C102" s="5"/>
      <c r="D102" s="6" t="s">
        <v>176</v>
      </c>
      <c r="E102" s="5" t="s">
        <v>177</v>
      </c>
      <c r="F102" s="5" t="s">
        <v>177</v>
      </c>
      <c r="G102" s="5">
        <v>2010</v>
      </c>
      <c r="H102" s="5"/>
      <c r="I102" s="6" t="s">
        <v>178</v>
      </c>
      <c r="J102" s="5" t="s">
        <v>173</v>
      </c>
      <c r="K102" s="5" t="s">
        <v>266</v>
      </c>
    </row>
    <row r="103" spans="1:11" x14ac:dyDescent="0.2">
      <c r="A103" s="5" t="s">
        <v>267</v>
      </c>
      <c r="B103" s="5" t="s">
        <v>267</v>
      </c>
      <c r="C103" s="5"/>
      <c r="D103" s="6" t="s">
        <v>176</v>
      </c>
      <c r="E103" s="5" t="s">
        <v>177</v>
      </c>
      <c r="F103" s="5" t="s">
        <v>177</v>
      </c>
      <c r="G103" s="5">
        <v>2010</v>
      </c>
      <c r="H103" s="5"/>
      <c r="I103" s="6" t="s">
        <v>178</v>
      </c>
      <c r="J103" s="5" t="s">
        <v>173</v>
      </c>
      <c r="K103" s="5" t="s">
        <v>268</v>
      </c>
    </row>
    <row r="104" spans="1:11" x14ac:dyDescent="0.2">
      <c r="A104" s="5" t="s">
        <v>269</v>
      </c>
      <c r="B104" s="5" t="s">
        <v>269</v>
      </c>
      <c r="C104" s="5"/>
      <c r="D104" s="6" t="s">
        <v>176</v>
      </c>
      <c r="E104" s="5" t="s">
        <v>177</v>
      </c>
      <c r="F104" s="5" t="s">
        <v>177</v>
      </c>
      <c r="G104" s="5">
        <v>2011</v>
      </c>
      <c r="H104" s="5"/>
      <c r="I104" s="6" t="s">
        <v>178</v>
      </c>
      <c r="J104" s="5" t="s">
        <v>173</v>
      </c>
      <c r="K104" s="5" t="s">
        <v>270</v>
      </c>
    </row>
    <row r="105" spans="1:11" x14ac:dyDescent="0.2">
      <c r="A105" s="5" t="s">
        <v>271</v>
      </c>
      <c r="B105" s="5" t="s">
        <v>271</v>
      </c>
      <c r="C105" s="5"/>
      <c r="D105" s="6" t="s">
        <v>176</v>
      </c>
      <c r="E105" s="5" t="s">
        <v>177</v>
      </c>
      <c r="F105" s="5" t="s">
        <v>177</v>
      </c>
      <c r="G105" s="5">
        <v>2011</v>
      </c>
      <c r="H105" s="5"/>
      <c r="I105" s="6" t="s">
        <v>178</v>
      </c>
      <c r="J105" s="5" t="s">
        <v>173</v>
      </c>
      <c r="K105" s="5" t="s">
        <v>272</v>
      </c>
    </row>
    <row r="106" spans="1:11" x14ac:dyDescent="0.2">
      <c r="A106" s="5" t="s">
        <v>273</v>
      </c>
      <c r="B106" s="5" t="s">
        <v>273</v>
      </c>
      <c r="C106" s="5"/>
      <c r="D106" s="6" t="s">
        <v>176</v>
      </c>
      <c r="E106" s="5" t="s">
        <v>177</v>
      </c>
      <c r="F106" s="5" t="s">
        <v>177</v>
      </c>
      <c r="G106" s="5">
        <v>2011</v>
      </c>
      <c r="H106" s="5"/>
      <c r="I106" s="6" t="s">
        <v>178</v>
      </c>
      <c r="J106" s="5" t="s">
        <v>173</v>
      </c>
      <c r="K106" s="5" t="s">
        <v>274</v>
      </c>
    </row>
    <row r="107" spans="1:11" x14ac:dyDescent="0.2">
      <c r="A107" s="5" t="s">
        <v>275</v>
      </c>
      <c r="B107" s="5" t="s">
        <v>275</v>
      </c>
      <c r="C107" s="5"/>
      <c r="D107" s="6" t="s">
        <v>176</v>
      </c>
      <c r="E107" s="5" t="s">
        <v>177</v>
      </c>
      <c r="F107" s="5" t="s">
        <v>177</v>
      </c>
      <c r="G107" s="5">
        <v>2011</v>
      </c>
      <c r="H107" s="5"/>
      <c r="I107" s="6" t="s">
        <v>178</v>
      </c>
      <c r="J107" s="5" t="s">
        <v>173</v>
      </c>
      <c r="K107" s="5" t="s">
        <v>276</v>
      </c>
    </row>
    <row r="108" spans="1:11" x14ac:dyDescent="0.2">
      <c r="A108" s="5" t="s">
        <v>277</v>
      </c>
      <c r="B108" s="5" t="s">
        <v>278</v>
      </c>
      <c r="C108" s="5"/>
      <c r="D108" s="6" t="s">
        <v>176</v>
      </c>
      <c r="E108" s="5" t="s">
        <v>177</v>
      </c>
      <c r="F108" s="5" t="s">
        <v>177</v>
      </c>
      <c r="G108" s="5">
        <v>2011</v>
      </c>
      <c r="H108" s="5"/>
      <c r="I108" s="6" t="s">
        <v>178</v>
      </c>
      <c r="J108" s="5" t="s">
        <v>173</v>
      </c>
      <c r="K108" s="5" t="s">
        <v>279</v>
      </c>
    </row>
    <row r="109" spans="1:11" x14ac:dyDescent="0.2">
      <c r="A109" s="5" t="s">
        <v>280</v>
      </c>
      <c r="B109" s="5" t="s">
        <v>280</v>
      </c>
      <c r="C109" s="5"/>
      <c r="D109" s="6" t="s">
        <v>176</v>
      </c>
      <c r="E109" s="5" t="s">
        <v>177</v>
      </c>
      <c r="F109" s="5" t="s">
        <v>177</v>
      </c>
      <c r="G109" s="5">
        <v>2011</v>
      </c>
      <c r="H109" s="5"/>
      <c r="I109" s="6" t="s">
        <v>178</v>
      </c>
      <c r="J109" s="5" t="s">
        <v>173</v>
      </c>
      <c r="K109" s="5" t="s">
        <v>281</v>
      </c>
    </row>
    <row r="110" spans="1:11" x14ac:dyDescent="0.2">
      <c r="A110" s="5" t="s">
        <v>282</v>
      </c>
      <c r="B110" s="5" t="s">
        <v>283</v>
      </c>
      <c r="C110" s="5"/>
      <c r="D110" s="6" t="s">
        <v>176</v>
      </c>
      <c r="E110" s="5" t="s">
        <v>177</v>
      </c>
      <c r="F110" s="5" t="s">
        <v>177</v>
      </c>
      <c r="G110" s="5">
        <v>2011</v>
      </c>
      <c r="H110" s="5"/>
      <c r="I110" s="6" t="s">
        <v>178</v>
      </c>
      <c r="J110" s="5" t="s">
        <v>173</v>
      </c>
      <c r="K110" s="5" t="s">
        <v>284</v>
      </c>
    </row>
    <row r="111" spans="1:11" x14ac:dyDescent="0.2">
      <c r="A111" s="5" t="s">
        <v>285</v>
      </c>
      <c r="B111" s="5" t="s">
        <v>285</v>
      </c>
      <c r="C111" s="5"/>
      <c r="D111" s="6" t="s">
        <v>176</v>
      </c>
      <c r="E111" s="5" t="s">
        <v>177</v>
      </c>
      <c r="F111" s="5" t="s">
        <v>177</v>
      </c>
      <c r="G111" s="5">
        <v>2011</v>
      </c>
      <c r="H111" s="5"/>
      <c r="I111" s="6" t="s">
        <v>178</v>
      </c>
      <c r="J111" s="5" t="s">
        <v>173</v>
      </c>
      <c r="K111" s="5" t="s">
        <v>286</v>
      </c>
    </row>
    <row r="112" spans="1:11" x14ac:dyDescent="0.2">
      <c r="A112" s="5" t="s">
        <v>287</v>
      </c>
      <c r="B112" s="5" t="s">
        <v>287</v>
      </c>
      <c r="C112" s="5"/>
      <c r="D112" s="6" t="s">
        <v>176</v>
      </c>
      <c r="E112" s="5" t="s">
        <v>177</v>
      </c>
      <c r="F112" s="5" t="s">
        <v>177</v>
      </c>
      <c r="G112" s="5">
        <v>2011</v>
      </c>
      <c r="H112" s="5"/>
      <c r="I112" s="6" t="s">
        <v>178</v>
      </c>
      <c r="J112" s="5" t="s">
        <v>173</v>
      </c>
      <c r="K112" s="5" t="s">
        <v>288</v>
      </c>
    </row>
    <row r="113" spans="1:11" x14ac:dyDescent="0.2">
      <c r="A113" s="5" t="s">
        <v>289</v>
      </c>
      <c r="B113" s="5" t="s">
        <v>290</v>
      </c>
      <c r="C113" s="5"/>
      <c r="D113" s="6" t="s">
        <v>176</v>
      </c>
      <c r="E113" s="5" t="s">
        <v>177</v>
      </c>
      <c r="F113" s="5" t="s">
        <v>177</v>
      </c>
      <c r="G113" s="5">
        <v>2011</v>
      </c>
      <c r="H113" s="5"/>
      <c r="I113" s="6" t="s">
        <v>178</v>
      </c>
      <c r="J113" s="5" t="s">
        <v>173</v>
      </c>
      <c r="K113" s="5" t="s">
        <v>291</v>
      </c>
    </row>
    <row r="114" spans="1:11" x14ac:dyDescent="0.2">
      <c r="A114" s="5" t="s">
        <v>292</v>
      </c>
      <c r="B114" s="5" t="s">
        <v>292</v>
      </c>
      <c r="C114" s="5"/>
      <c r="D114" s="6" t="s">
        <v>176</v>
      </c>
      <c r="E114" s="5" t="s">
        <v>177</v>
      </c>
      <c r="F114" s="5" t="s">
        <v>177</v>
      </c>
      <c r="G114" s="5">
        <v>2011</v>
      </c>
      <c r="H114" s="5"/>
      <c r="I114" s="6" t="s">
        <v>178</v>
      </c>
      <c r="J114" s="5" t="s">
        <v>173</v>
      </c>
      <c r="K114" s="5" t="s">
        <v>293</v>
      </c>
    </row>
    <row r="115" spans="1:11" x14ac:dyDescent="0.2">
      <c r="A115" s="5" t="s">
        <v>294</v>
      </c>
      <c r="B115" s="5" t="s">
        <v>294</v>
      </c>
      <c r="C115" s="5"/>
      <c r="D115" s="6" t="s">
        <v>176</v>
      </c>
      <c r="E115" s="5" t="s">
        <v>177</v>
      </c>
      <c r="F115" s="5" t="s">
        <v>177</v>
      </c>
      <c r="G115" s="5">
        <v>2011</v>
      </c>
      <c r="H115" s="5"/>
      <c r="I115" s="6" t="s">
        <v>178</v>
      </c>
      <c r="J115" s="5" t="s">
        <v>173</v>
      </c>
      <c r="K115" s="5" t="s">
        <v>295</v>
      </c>
    </row>
    <row r="116" spans="1:11" x14ac:dyDescent="0.2">
      <c r="A116" s="5" t="s">
        <v>296</v>
      </c>
      <c r="B116" s="5" t="s">
        <v>296</v>
      </c>
      <c r="C116" s="5"/>
      <c r="D116" s="6" t="s">
        <v>176</v>
      </c>
      <c r="E116" s="5" t="s">
        <v>177</v>
      </c>
      <c r="F116" s="5" t="s">
        <v>177</v>
      </c>
      <c r="G116" s="5">
        <v>2011</v>
      </c>
      <c r="H116" s="5"/>
      <c r="I116" s="6" t="s">
        <v>178</v>
      </c>
      <c r="J116" s="5" t="s">
        <v>173</v>
      </c>
      <c r="K116" s="5" t="s">
        <v>297</v>
      </c>
    </row>
    <row r="117" spans="1:11" x14ac:dyDescent="0.2">
      <c r="A117" s="5" t="s">
        <v>298</v>
      </c>
      <c r="B117" s="5" t="s">
        <v>298</v>
      </c>
      <c r="C117" s="5"/>
      <c r="D117" s="6" t="s">
        <v>176</v>
      </c>
      <c r="E117" s="5" t="s">
        <v>177</v>
      </c>
      <c r="F117" s="5" t="s">
        <v>177</v>
      </c>
      <c r="G117" s="5">
        <v>2011</v>
      </c>
      <c r="H117" s="5"/>
      <c r="I117" s="6" t="s">
        <v>178</v>
      </c>
      <c r="J117" s="5" t="s">
        <v>173</v>
      </c>
      <c r="K117" s="5" t="s">
        <v>299</v>
      </c>
    </row>
    <row r="118" spans="1:11" x14ac:dyDescent="0.2">
      <c r="A118" s="5" t="s">
        <v>300</v>
      </c>
      <c r="B118" s="5" t="s">
        <v>300</v>
      </c>
      <c r="C118" s="5"/>
      <c r="D118" s="6" t="s">
        <v>176</v>
      </c>
      <c r="E118" s="5" t="s">
        <v>177</v>
      </c>
      <c r="F118" s="5" t="s">
        <v>177</v>
      </c>
      <c r="G118" s="5">
        <v>2011</v>
      </c>
      <c r="H118" s="5"/>
      <c r="I118" s="6" t="s">
        <v>178</v>
      </c>
      <c r="J118" s="5" t="s">
        <v>173</v>
      </c>
      <c r="K118" s="5" t="s">
        <v>301</v>
      </c>
    </row>
    <row r="119" spans="1:11" x14ac:dyDescent="0.2">
      <c r="A119" s="5" t="s">
        <v>302</v>
      </c>
      <c r="B119" s="5" t="s">
        <v>302</v>
      </c>
      <c r="C119" s="5"/>
      <c r="D119" s="6" t="s">
        <v>176</v>
      </c>
      <c r="E119" s="5" t="s">
        <v>177</v>
      </c>
      <c r="F119" s="5" t="s">
        <v>177</v>
      </c>
      <c r="G119" s="5">
        <v>2011</v>
      </c>
      <c r="H119" s="5"/>
      <c r="I119" s="6" t="s">
        <v>178</v>
      </c>
      <c r="J119" s="5" t="s">
        <v>173</v>
      </c>
      <c r="K119" s="5" t="s">
        <v>303</v>
      </c>
    </row>
    <row r="120" spans="1:11" x14ac:dyDescent="0.2">
      <c r="A120" s="5" t="s">
        <v>304</v>
      </c>
      <c r="B120" s="5" t="s">
        <v>304</v>
      </c>
      <c r="C120" s="5"/>
      <c r="D120" s="6" t="s">
        <v>176</v>
      </c>
      <c r="E120" s="5" t="s">
        <v>177</v>
      </c>
      <c r="F120" s="5" t="s">
        <v>177</v>
      </c>
      <c r="G120" s="5">
        <v>2011</v>
      </c>
      <c r="H120" s="5"/>
      <c r="I120" s="6" t="s">
        <v>178</v>
      </c>
      <c r="J120" s="5" t="s">
        <v>173</v>
      </c>
      <c r="K120" s="5" t="s">
        <v>305</v>
      </c>
    </row>
    <row r="121" spans="1:11" x14ac:dyDescent="0.2">
      <c r="A121" s="5" t="s">
        <v>306</v>
      </c>
      <c r="B121" s="5" t="s">
        <v>306</v>
      </c>
      <c r="C121" s="5"/>
      <c r="D121" s="6" t="s">
        <v>176</v>
      </c>
      <c r="E121" s="5" t="s">
        <v>177</v>
      </c>
      <c r="F121" s="5" t="s">
        <v>177</v>
      </c>
      <c r="G121" s="5">
        <v>2011</v>
      </c>
      <c r="H121" s="5"/>
      <c r="I121" s="6" t="s">
        <v>178</v>
      </c>
      <c r="J121" s="5" t="s">
        <v>173</v>
      </c>
      <c r="K121" s="5" t="s">
        <v>307</v>
      </c>
    </row>
    <row r="122" spans="1:11" x14ac:dyDescent="0.2">
      <c r="A122" s="5" t="s">
        <v>308</v>
      </c>
      <c r="B122" s="5" t="s">
        <v>308</v>
      </c>
      <c r="C122" s="5"/>
      <c r="D122" s="6" t="s">
        <v>176</v>
      </c>
      <c r="E122" s="5" t="s">
        <v>177</v>
      </c>
      <c r="F122" s="5" t="s">
        <v>177</v>
      </c>
      <c r="G122" s="5">
        <v>2011</v>
      </c>
      <c r="H122" s="5"/>
      <c r="I122" s="6" t="s">
        <v>178</v>
      </c>
      <c r="J122" s="5" t="s">
        <v>173</v>
      </c>
      <c r="K122" s="5" t="s">
        <v>309</v>
      </c>
    </row>
    <row r="123" spans="1:11" x14ac:dyDescent="0.2">
      <c r="A123" s="5" t="s">
        <v>310</v>
      </c>
      <c r="B123" s="5" t="s">
        <v>311</v>
      </c>
      <c r="C123" s="5"/>
      <c r="D123" s="6" t="s">
        <v>186</v>
      </c>
      <c r="E123" s="5" t="s">
        <v>171</v>
      </c>
      <c r="F123" s="5" t="s">
        <v>171</v>
      </c>
      <c r="G123" s="5"/>
      <c r="H123" s="5"/>
      <c r="I123" s="6" t="s">
        <v>172</v>
      </c>
      <c r="J123" s="5" t="s">
        <v>173</v>
      </c>
      <c r="K123" s="5" t="s">
        <v>312</v>
      </c>
    </row>
    <row r="124" spans="1:11" x14ac:dyDescent="0.2">
      <c r="A124" s="5" t="s">
        <v>313</v>
      </c>
      <c r="B124" s="5" t="s">
        <v>314</v>
      </c>
      <c r="C124" s="5"/>
      <c r="D124" s="6" t="s">
        <v>176</v>
      </c>
      <c r="E124" s="5" t="s">
        <v>171</v>
      </c>
      <c r="F124" s="5" t="s">
        <v>171</v>
      </c>
      <c r="G124" s="5">
        <v>1952</v>
      </c>
      <c r="H124" s="5"/>
      <c r="I124" s="6" t="s">
        <v>172</v>
      </c>
      <c r="J124" s="5" t="s">
        <v>173</v>
      </c>
      <c r="K124" s="5" t="s">
        <v>315</v>
      </c>
    </row>
    <row r="125" spans="1:11" x14ac:dyDescent="0.2">
      <c r="A125" s="5" t="s">
        <v>316</v>
      </c>
      <c r="B125" s="5" t="s">
        <v>317</v>
      </c>
      <c r="C125" s="5"/>
      <c r="D125" s="6" t="s">
        <v>176</v>
      </c>
      <c r="E125" s="5" t="s">
        <v>171</v>
      </c>
      <c r="F125" s="5" t="s">
        <v>171</v>
      </c>
      <c r="G125" s="5">
        <v>1953</v>
      </c>
      <c r="H125" s="5"/>
      <c r="I125" s="6" t="s">
        <v>172</v>
      </c>
      <c r="J125" s="5" t="s">
        <v>173</v>
      </c>
      <c r="K125" s="5" t="s">
        <v>318</v>
      </c>
    </row>
    <row r="126" spans="1:11" x14ac:dyDescent="0.2">
      <c r="A126" s="5" t="s">
        <v>319</v>
      </c>
      <c r="B126" s="5" t="s">
        <v>319</v>
      </c>
      <c r="C126" s="5"/>
      <c r="D126" s="6" t="s">
        <v>176</v>
      </c>
      <c r="E126" s="5" t="s">
        <v>171</v>
      </c>
      <c r="F126" s="5" t="s">
        <v>171</v>
      </c>
      <c r="G126" s="5">
        <v>1965</v>
      </c>
      <c r="H126" s="5"/>
      <c r="I126" s="6" t="s">
        <v>172</v>
      </c>
      <c r="J126" s="5" t="s">
        <v>173</v>
      </c>
      <c r="K126" s="5" t="s">
        <v>320</v>
      </c>
    </row>
    <row r="127" spans="1:11" x14ac:dyDescent="0.2">
      <c r="A127" s="5" t="s">
        <v>321</v>
      </c>
      <c r="B127" s="5" t="s">
        <v>322</v>
      </c>
      <c r="C127" s="5"/>
      <c r="D127" s="6" t="s">
        <v>176</v>
      </c>
      <c r="E127" s="5" t="s">
        <v>171</v>
      </c>
      <c r="F127" s="5" t="s">
        <v>171</v>
      </c>
      <c r="G127" s="5">
        <v>1970</v>
      </c>
      <c r="H127" s="5"/>
      <c r="I127" s="6" t="s">
        <v>172</v>
      </c>
      <c r="J127" s="5" t="s">
        <v>173</v>
      </c>
      <c r="K127" s="5" t="s">
        <v>323</v>
      </c>
    </row>
    <row r="128" spans="1:11" x14ac:dyDescent="0.2">
      <c r="A128" s="5" t="s">
        <v>324</v>
      </c>
      <c r="B128" s="5" t="s">
        <v>324</v>
      </c>
      <c r="C128" s="5"/>
      <c r="D128" s="6" t="s">
        <v>176</v>
      </c>
      <c r="E128" s="5" t="s">
        <v>171</v>
      </c>
      <c r="F128" s="5" t="s">
        <v>171</v>
      </c>
      <c r="G128" s="5">
        <v>1971</v>
      </c>
      <c r="H128" s="5"/>
      <c r="I128" s="6" t="s">
        <v>172</v>
      </c>
      <c r="J128" s="5" t="s">
        <v>173</v>
      </c>
      <c r="K128" s="5" t="s">
        <v>325</v>
      </c>
    </row>
    <row r="129" spans="1:11" x14ac:dyDescent="0.2">
      <c r="A129" s="5" t="s">
        <v>326</v>
      </c>
      <c r="B129" s="5" t="s">
        <v>327</v>
      </c>
      <c r="C129" s="5"/>
      <c r="D129" s="6" t="s">
        <v>176</v>
      </c>
      <c r="E129" s="5" t="s">
        <v>171</v>
      </c>
      <c r="F129" s="5" t="s">
        <v>171</v>
      </c>
      <c r="G129" s="5">
        <v>1983</v>
      </c>
      <c r="H129" s="5"/>
      <c r="I129" s="6" t="s">
        <v>172</v>
      </c>
      <c r="J129" s="5" t="s">
        <v>173</v>
      </c>
      <c r="K129" s="5" t="s">
        <v>328</v>
      </c>
    </row>
    <row r="130" spans="1:11" x14ac:dyDescent="0.2">
      <c r="A130" s="5" t="s">
        <v>329</v>
      </c>
      <c r="B130" s="5" t="s">
        <v>330</v>
      </c>
      <c r="C130" s="5"/>
      <c r="D130" s="6" t="s">
        <v>176</v>
      </c>
      <c r="E130" s="5" t="s">
        <v>177</v>
      </c>
      <c r="F130" s="5" t="s">
        <v>177</v>
      </c>
      <c r="G130" s="5">
        <v>1988</v>
      </c>
      <c r="H130" s="5"/>
      <c r="I130" s="6" t="s">
        <v>178</v>
      </c>
      <c r="J130" s="5" t="s">
        <v>173</v>
      </c>
      <c r="K130" s="5" t="s">
        <v>331</v>
      </c>
    </row>
    <row r="131" spans="1:11" x14ac:dyDescent="0.2">
      <c r="A131" s="5" t="s">
        <v>332</v>
      </c>
      <c r="B131" s="5" t="s">
        <v>333</v>
      </c>
      <c r="C131" s="5"/>
      <c r="D131" s="6" t="s">
        <v>176</v>
      </c>
      <c r="E131" s="5" t="s">
        <v>177</v>
      </c>
      <c r="F131" s="5" t="s">
        <v>177</v>
      </c>
      <c r="G131" s="5">
        <v>1991</v>
      </c>
      <c r="H131" s="5"/>
      <c r="I131" s="6" t="s">
        <v>178</v>
      </c>
      <c r="J131" s="5" t="s">
        <v>173</v>
      </c>
      <c r="K131" s="5" t="s">
        <v>334</v>
      </c>
    </row>
    <row r="132" spans="1:11" x14ac:dyDescent="0.2">
      <c r="A132" s="5" t="s">
        <v>335</v>
      </c>
      <c r="B132" s="5" t="s">
        <v>335</v>
      </c>
      <c r="C132" s="5"/>
      <c r="D132" s="6" t="s">
        <v>176</v>
      </c>
      <c r="E132" s="5" t="s">
        <v>177</v>
      </c>
      <c r="F132" s="5" t="s">
        <v>177</v>
      </c>
      <c r="G132" s="5">
        <v>1994</v>
      </c>
      <c r="H132" s="5"/>
      <c r="I132" s="6" t="s">
        <v>178</v>
      </c>
      <c r="J132" s="5" t="s">
        <v>173</v>
      </c>
      <c r="K132" s="5" t="s">
        <v>336</v>
      </c>
    </row>
    <row r="133" spans="1:11" x14ac:dyDescent="0.2">
      <c r="A133" s="5" t="s">
        <v>337</v>
      </c>
      <c r="B133" s="5" t="s">
        <v>338</v>
      </c>
      <c r="C133" s="5"/>
      <c r="D133" s="5" t="s">
        <v>339</v>
      </c>
      <c r="E133" s="5" t="s">
        <v>15</v>
      </c>
      <c r="F133" s="5" t="s">
        <v>75</v>
      </c>
      <c r="G133" s="5"/>
      <c r="H133" s="5"/>
      <c r="I133" s="6" t="s">
        <v>130</v>
      </c>
      <c r="J133" s="5" t="s">
        <v>131</v>
      </c>
      <c r="K133" s="5" t="s">
        <v>340</v>
      </c>
    </row>
    <row r="134" spans="1:11" x14ac:dyDescent="0.2">
      <c r="A134" s="5" t="s">
        <v>341</v>
      </c>
      <c r="B134" s="5" t="s">
        <v>342</v>
      </c>
      <c r="C134" s="5"/>
      <c r="D134" s="5" t="s">
        <v>343</v>
      </c>
      <c r="E134" s="5" t="s">
        <v>15</v>
      </c>
      <c r="F134" s="5" t="s">
        <v>75</v>
      </c>
      <c r="G134" s="5"/>
      <c r="H134" s="5"/>
      <c r="I134" s="6" t="s">
        <v>130</v>
      </c>
      <c r="J134" s="5" t="s">
        <v>131</v>
      </c>
      <c r="K134" s="5" t="s">
        <v>344</v>
      </c>
    </row>
    <row r="135" spans="1:11" x14ac:dyDescent="0.2">
      <c r="A135" s="5" t="s">
        <v>345</v>
      </c>
      <c r="B135" s="5" t="s">
        <v>346</v>
      </c>
      <c r="C135" s="5"/>
      <c r="D135" s="5" t="s">
        <v>347</v>
      </c>
      <c r="E135" s="5" t="s">
        <v>15</v>
      </c>
      <c r="F135" s="5" t="s">
        <v>75</v>
      </c>
      <c r="G135" s="5"/>
      <c r="H135" s="5"/>
      <c r="I135" s="6" t="s">
        <v>130</v>
      </c>
      <c r="J135" s="5" t="s">
        <v>131</v>
      </c>
      <c r="K135" s="5" t="s">
        <v>348</v>
      </c>
    </row>
    <row r="136" spans="1:11" x14ac:dyDescent="0.2">
      <c r="A136" s="5" t="s">
        <v>349</v>
      </c>
      <c r="B136" s="5" t="s">
        <v>350</v>
      </c>
      <c r="C136" s="5"/>
      <c r="D136" s="5" t="s">
        <v>351</v>
      </c>
      <c r="E136" s="5" t="s">
        <v>15</v>
      </c>
      <c r="F136" s="5" t="s">
        <v>75</v>
      </c>
      <c r="G136" s="5"/>
      <c r="H136" s="5"/>
      <c r="I136" s="6" t="s">
        <v>130</v>
      </c>
      <c r="J136" s="5" t="s">
        <v>131</v>
      </c>
      <c r="K136" s="5" t="s">
        <v>352</v>
      </c>
    </row>
    <row r="137" spans="1:11" x14ac:dyDescent="0.2">
      <c r="A137" s="5" t="s">
        <v>353</v>
      </c>
      <c r="B137" s="5" t="s">
        <v>354</v>
      </c>
      <c r="C137" s="5"/>
      <c r="D137" s="5" t="s">
        <v>355</v>
      </c>
      <c r="E137" s="5" t="s">
        <v>15</v>
      </c>
      <c r="F137" s="5" t="s">
        <v>75</v>
      </c>
      <c r="G137" s="5"/>
      <c r="H137" s="5"/>
      <c r="I137" s="6" t="s">
        <v>130</v>
      </c>
      <c r="J137" s="5" t="s">
        <v>131</v>
      </c>
      <c r="K137" s="5" t="s">
        <v>356</v>
      </c>
    </row>
    <row r="138" spans="1:11" x14ac:dyDescent="0.2">
      <c r="A138" s="5" t="s">
        <v>357</v>
      </c>
      <c r="B138" s="5" t="s">
        <v>358</v>
      </c>
      <c r="C138" s="5"/>
      <c r="D138" s="5" t="s">
        <v>359</v>
      </c>
      <c r="E138" s="5" t="s">
        <v>15</v>
      </c>
      <c r="F138" s="5" t="s">
        <v>75</v>
      </c>
      <c r="G138" s="5"/>
      <c r="H138" s="5"/>
      <c r="I138" s="6" t="s">
        <v>130</v>
      </c>
      <c r="J138" s="5" t="s">
        <v>131</v>
      </c>
      <c r="K138" s="5" t="s">
        <v>360</v>
      </c>
    </row>
    <row r="139" spans="1:11" x14ac:dyDescent="0.2">
      <c r="A139" s="5" t="s">
        <v>361</v>
      </c>
      <c r="B139" s="5" t="s">
        <v>362</v>
      </c>
      <c r="C139" s="5"/>
      <c r="D139" s="5" t="s">
        <v>363</v>
      </c>
      <c r="E139" s="5" t="s">
        <v>15</v>
      </c>
      <c r="F139" s="5" t="s">
        <v>75</v>
      </c>
      <c r="G139" s="5"/>
      <c r="H139" s="5"/>
      <c r="I139" s="6" t="s">
        <v>130</v>
      </c>
      <c r="J139" s="5" t="s">
        <v>131</v>
      </c>
      <c r="K139" s="5" t="s">
        <v>364</v>
      </c>
    </row>
    <row r="140" spans="1:11" x14ac:dyDescent="0.2">
      <c r="A140" s="5" t="s">
        <v>365</v>
      </c>
      <c r="B140" s="5" t="s">
        <v>366</v>
      </c>
      <c r="C140" s="5"/>
      <c r="D140" s="5" t="s">
        <v>367</v>
      </c>
      <c r="E140" s="5" t="s">
        <v>15</v>
      </c>
      <c r="F140" s="5"/>
      <c r="G140" s="5"/>
      <c r="H140" s="5"/>
      <c r="I140" s="6" t="s">
        <v>130</v>
      </c>
      <c r="J140" s="5" t="s">
        <v>131</v>
      </c>
      <c r="K140" s="5" t="s">
        <v>368</v>
      </c>
    </row>
    <row r="141" spans="1:11" x14ac:dyDescent="0.2">
      <c r="A141" s="5" t="s">
        <v>369</v>
      </c>
      <c r="B141" s="5" t="s">
        <v>370</v>
      </c>
      <c r="C141" s="5"/>
      <c r="D141" s="6" t="s">
        <v>176</v>
      </c>
      <c r="E141" s="5" t="s">
        <v>177</v>
      </c>
      <c r="F141" s="5" t="s">
        <v>177</v>
      </c>
      <c r="G141" s="5">
        <v>2000</v>
      </c>
      <c r="H141" s="5"/>
      <c r="I141" s="6" t="s">
        <v>178</v>
      </c>
      <c r="J141" s="5" t="s">
        <v>173</v>
      </c>
      <c r="K141" s="5" t="s">
        <v>371</v>
      </c>
    </row>
    <row r="142" spans="1:11" x14ac:dyDescent="0.2">
      <c r="A142" s="5" t="s">
        <v>372</v>
      </c>
      <c r="B142" s="5" t="s">
        <v>373</v>
      </c>
      <c r="C142" s="5"/>
      <c r="D142" s="6" t="s">
        <v>176</v>
      </c>
      <c r="E142" s="5" t="s">
        <v>177</v>
      </c>
      <c r="F142" s="5" t="s">
        <v>177</v>
      </c>
      <c r="G142" s="5">
        <v>2001</v>
      </c>
      <c r="H142" s="5"/>
      <c r="I142" s="6" t="s">
        <v>178</v>
      </c>
      <c r="J142" s="5" t="s">
        <v>173</v>
      </c>
      <c r="K142" s="5" t="s">
        <v>374</v>
      </c>
    </row>
    <row r="143" spans="1:11" x14ac:dyDescent="0.2">
      <c r="A143" s="5" t="s">
        <v>375</v>
      </c>
      <c r="B143" s="5" t="s">
        <v>375</v>
      </c>
      <c r="C143" s="5"/>
      <c r="D143" s="6" t="s">
        <v>176</v>
      </c>
      <c r="E143" s="5" t="s">
        <v>177</v>
      </c>
      <c r="F143" s="5" t="s">
        <v>177</v>
      </c>
      <c r="G143" s="5">
        <v>2006</v>
      </c>
      <c r="H143" s="5"/>
      <c r="I143" s="6" t="s">
        <v>178</v>
      </c>
      <c r="J143" s="5" t="s">
        <v>173</v>
      </c>
      <c r="K143" s="5" t="s">
        <v>376</v>
      </c>
    </row>
    <row r="144" spans="1:11" x14ac:dyDescent="0.2">
      <c r="A144" s="5" t="s">
        <v>377</v>
      </c>
      <c r="B144" s="5" t="s">
        <v>377</v>
      </c>
      <c r="C144" s="5"/>
      <c r="D144" s="6" t="s">
        <v>176</v>
      </c>
      <c r="E144" s="5" t="s">
        <v>177</v>
      </c>
      <c r="F144" s="5" t="s">
        <v>177</v>
      </c>
      <c r="G144" s="5">
        <v>2007</v>
      </c>
      <c r="H144" s="5"/>
      <c r="I144" s="6" t="s">
        <v>178</v>
      </c>
      <c r="J144" s="5" t="s">
        <v>173</v>
      </c>
      <c r="K144" s="5" t="s">
        <v>378</v>
      </c>
    </row>
    <row r="145" spans="1:11" x14ac:dyDescent="0.2">
      <c r="A145" s="5" t="s">
        <v>379</v>
      </c>
      <c r="B145" s="5" t="s">
        <v>379</v>
      </c>
      <c r="C145" s="5"/>
      <c r="D145" s="6" t="s">
        <v>176</v>
      </c>
      <c r="E145" s="5" t="s">
        <v>177</v>
      </c>
      <c r="F145" s="5" t="s">
        <v>177</v>
      </c>
      <c r="G145" s="5">
        <v>2007</v>
      </c>
      <c r="H145" s="5"/>
      <c r="I145" s="6" t="s">
        <v>178</v>
      </c>
      <c r="J145" s="5" t="s">
        <v>173</v>
      </c>
      <c r="K145" s="5" t="s">
        <v>380</v>
      </c>
    </row>
    <row r="146" spans="1:11" x14ac:dyDescent="0.2">
      <c r="A146" s="5" t="s">
        <v>381</v>
      </c>
      <c r="B146" s="5" t="s">
        <v>381</v>
      </c>
      <c r="C146" s="5"/>
      <c r="D146" s="6" t="s">
        <v>176</v>
      </c>
      <c r="E146" s="5" t="s">
        <v>177</v>
      </c>
      <c r="F146" s="5" t="s">
        <v>177</v>
      </c>
      <c r="G146" s="5">
        <v>2008</v>
      </c>
      <c r="H146" s="5"/>
      <c r="I146" s="6" t="s">
        <v>178</v>
      </c>
      <c r="J146" s="5" t="s">
        <v>173</v>
      </c>
      <c r="K146" s="5" t="s">
        <v>382</v>
      </c>
    </row>
    <row r="147" spans="1:11" x14ac:dyDescent="0.2">
      <c r="A147" s="5" t="s">
        <v>383</v>
      </c>
      <c r="B147" s="5" t="s">
        <v>383</v>
      </c>
      <c r="C147" s="5"/>
      <c r="D147" s="6" t="s">
        <v>176</v>
      </c>
      <c r="E147" s="5" t="s">
        <v>177</v>
      </c>
      <c r="F147" s="5" t="s">
        <v>177</v>
      </c>
      <c r="G147" s="5">
        <v>2008</v>
      </c>
      <c r="H147" s="5"/>
      <c r="I147" s="6" t="s">
        <v>178</v>
      </c>
      <c r="J147" s="5" t="s">
        <v>173</v>
      </c>
      <c r="K147" s="5" t="s">
        <v>384</v>
      </c>
    </row>
    <row r="148" spans="1:11" x14ac:dyDescent="0.2">
      <c r="A148" s="5" t="s">
        <v>385</v>
      </c>
      <c r="B148" s="5" t="s">
        <v>386</v>
      </c>
      <c r="C148" s="5"/>
      <c r="D148" s="6" t="s">
        <v>176</v>
      </c>
      <c r="E148" s="5" t="s">
        <v>177</v>
      </c>
      <c r="F148" s="5" t="s">
        <v>177</v>
      </c>
      <c r="G148" s="5">
        <v>2008</v>
      </c>
      <c r="H148" s="5"/>
      <c r="I148" s="6" t="s">
        <v>178</v>
      </c>
      <c r="J148" s="5" t="s">
        <v>173</v>
      </c>
      <c r="K148" s="5" t="s">
        <v>387</v>
      </c>
    </row>
    <row r="149" spans="1:11" x14ac:dyDescent="0.2">
      <c r="A149" s="5" t="s">
        <v>388</v>
      </c>
      <c r="B149" s="5" t="s">
        <v>389</v>
      </c>
      <c r="C149" s="5"/>
      <c r="D149" s="6" t="s">
        <v>176</v>
      </c>
      <c r="E149" s="5" t="s">
        <v>177</v>
      </c>
      <c r="F149" s="5" t="s">
        <v>177</v>
      </c>
      <c r="G149" s="5">
        <v>2008</v>
      </c>
      <c r="H149" s="5"/>
      <c r="I149" s="6" t="s">
        <v>178</v>
      </c>
      <c r="J149" s="5" t="s">
        <v>173</v>
      </c>
      <c r="K149" s="5" t="s">
        <v>390</v>
      </c>
    </row>
    <row r="150" spans="1:11" x14ac:dyDescent="0.2">
      <c r="A150" s="5" t="s">
        <v>391</v>
      </c>
      <c r="B150" s="5" t="s">
        <v>392</v>
      </c>
      <c r="C150" s="5"/>
      <c r="D150" s="6" t="s">
        <v>176</v>
      </c>
      <c r="E150" s="5" t="s">
        <v>177</v>
      </c>
      <c r="F150" s="5" t="s">
        <v>177</v>
      </c>
      <c r="G150" s="5">
        <v>1997</v>
      </c>
      <c r="H150" s="5"/>
      <c r="I150" s="6" t="s">
        <v>178</v>
      </c>
      <c r="J150" s="5" t="s">
        <v>173</v>
      </c>
      <c r="K150" s="5" t="s">
        <v>393</v>
      </c>
    </row>
    <row r="151" spans="1:11" x14ac:dyDescent="0.2">
      <c r="A151" s="5" t="s">
        <v>394</v>
      </c>
      <c r="B151" s="5" t="s">
        <v>395</v>
      </c>
      <c r="C151" s="5"/>
      <c r="D151" s="5" t="s">
        <v>181</v>
      </c>
      <c r="E151" s="5" t="s">
        <v>171</v>
      </c>
      <c r="F151" s="5" t="s">
        <v>171</v>
      </c>
      <c r="G151" s="5">
        <v>1996</v>
      </c>
      <c r="H151" s="5"/>
      <c r="I151" s="6" t="s">
        <v>172</v>
      </c>
      <c r="J151" s="5" t="s">
        <v>173</v>
      </c>
      <c r="K151" s="5" t="s">
        <v>396</v>
      </c>
    </row>
    <row r="152" spans="1:11" x14ac:dyDescent="0.2">
      <c r="A152" s="5" t="s">
        <v>397</v>
      </c>
      <c r="B152" s="5" t="s">
        <v>398</v>
      </c>
      <c r="C152" s="5"/>
      <c r="D152" s="5" t="s">
        <v>399</v>
      </c>
      <c r="E152" s="5" t="s">
        <v>171</v>
      </c>
      <c r="F152" s="5" t="s">
        <v>171</v>
      </c>
      <c r="G152" s="5">
        <v>1983</v>
      </c>
      <c r="H152" s="5"/>
      <c r="I152" s="6" t="s">
        <v>172</v>
      </c>
      <c r="J152" s="5" t="s">
        <v>173</v>
      </c>
      <c r="K152" s="5" t="s">
        <v>400</v>
      </c>
    </row>
    <row r="153" spans="1:11" x14ac:dyDescent="0.2">
      <c r="A153" s="5" t="s">
        <v>401</v>
      </c>
      <c r="B153" s="5" t="s">
        <v>402</v>
      </c>
      <c r="C153" s="5"/>
      <c r="D153" s="5" t="s">
        <v>403</v>
      </c>
      <c r="E153" s="5" t="s">
        <v>15</v>
      </c>
      <c r="F153" s="5" t="s">
        <v>16</v>
      </c>
      <c r="G153" s="5"/>
      <c r="H153" s="5"/>
      <c r="I153" s="5" t="s">
        <v>29</v>
      </c>
      <c r="J153" s="5" t="s">
        <v>30</v>
      </c>
      <c r="K153" s="5" t="s">
        <v>404</v>
      </c>
    </row>
    <row r="154" spans="1:11" x14ac:dyDescent="0.2">
      <c r="A154" s="5" t="s">
        <v>405</v>
      </c>
      <c r="B154" s="5" t="s">
        <v>406</v>
      </c>
      <c r="C154" s="5"/>
      <c r="D154" s="5" t="s">
        <v>407</v>
      </c>
      <c r="E154" s="5" t="s">
        <v>15</v>
      </c>
      <c r="F154" s="5" t="s">
        <v>27</v>
      </c>
      <c r="G154" s="5"/>
      <c r="H154" s="5"/>
      <c r="I154" s="5" t="s">
        <v>408</v>
      </c>
      <c r="J154" s="5" t="s">
        <v>409</v>
      </c>
      <c r="K154" s="5" t="s">
        <v>410</v>
      </c>
    </row>
    <row r="155" spans="1:11" x14ac:dyDescent="0.2">
      <c r="A155" s="5" t="s">
        <v>411</v>
      </c>
      <c r="B155" s="5" t="s">
        <v>412</v>
      </c>
      <c r="C155" s="5"/>
      <c r="D155" s="5" t="s">
        <v>407</v>
      </c>
      <c r="E155" s="5" t="s">
        <v>15</v>
      </c>
      <c r="F155" s="5" t="s">
        <v>16</v>
      </c>
      <c r="G155" s="5"/>
      <c r="H155" s="5"/>
      <c r="I155" s="5" t="s">
        <v>408</v>
      </c>
      <c r="J155" s="5" t="s">
        <v>409</v>
      </c>
      <c r="K155" s="5" t="s">
        <v>413</v>
      </c>
    </row>
    <row r="156" spans="1:11" x14ac:dyDescent="0.2">
      <c r="A156" s="5" t="s">
        <v>414</v>
      </c>
      <c r="B156" s="5" t="s">
        <v>415</v>
      </c>
      <c r="C156" s="5"/>
      <c r="D156" s="5" t="s">
        <v>407</v>
      </c>
      <c r="E156" s="5" t="s">
        <v>15</v>
      </c>
      <c r="F156" s="5" t="s">
        <v>27</v>
      </c>
      <c r="G156" s="5"/>
      <c r="H156" s="5"/>
      <c r="I156" s="5" t="s">
        <v>408</v>
      </c>
      <c r="J156" s="5" t="s">
        <v>409</v>
      </c>
      <c r="K156" s="5" t="s">
        <v>416</v>
      </c>
    </row>
    <row r="157" spans="1:11" x14ac:dyDescent="0.2">
      <c r="A157" s="5" t="s">
        <v>417</v>
      </c>
      <c r="B157" s="5" t="s">
        <v>418</v>
      </c>
      <c r="C157" s="5"/>
      <c r="D157" s="5" t="s">
        <v>419</v>
      </c>
      <c r="E157" s="5" t="s">
        <v>15</v>
      </c>
      <c r="F157" s="5" t="s">
        <v>27</v>
      </c>
      <c r="G157" s="5"/>
      <c r="H157" s="5"/>
      <c r="I157" s="5" t="s">
        <v>408</v>
      </c>
      <c r="J157" s="5" t="s">
        <v>409</v>
      </c>
      <c r="K157" s="5" t="s">
        <v>420</v>
      </c>
    </row>
    <row r="158" spans="1:11" x14ac:dyDescent="0.2">
      <c r="A158" s="5" t="s">
        <v>421</v>
      </c>
      <c r="B158" s="5" t="s">
        <v>422</v>
      </c>
      <c r="C158" s="5"/>
      <c r="D158" s="5" t="s">
        <v>407</v>
      </c>
      <c r="E158" s="5" t="s">
        <v>15</v>
      </c>
      <c r="F158" s="5" t="s">
        <v>27</v>
      </c>
      <c r="G158" s="5"/>
      <c r="H158" s="5"/>
      <c r="I158" s="5" t="s">
        <v>423</v>
      </c>
      <c r="J158" s="5" t="s">
        <v>424</v>
      </c>
      <c r="K158" s="5" t="s">
        <v>425</v>
      </c>
    </row>
    <row r="159" spans="1:11" x14ac:dyDescent="0.2">
      <c r="A159" s="5" t="s">
        <v>426</v>
      </c>
      <c r="B159" s="5" t="s">
        <v>427</v>
      </c>
      <c r="C159" s="5"/>
      <c r="D159" s="5" t="s">
        <v>407</v>
      </c>
      <c r="E159" s="5" t="s">
        <v>15</v>
      </c>
      <c r="F159" s="5" t="s">
        <v>27</v>
      </c>
      <c r="G159" s="5"/>
      <c r="H159" s="5"/>
      <c r="I159" s="5" t="s">
        <v>423</v>
      </c>
      <c r="J159" s="5" t="s">
        <v>424</v>
      </c>
      <c r="K159" s="5" t="s">
        <v>428</v>
      </c>
    </row>
    <row r="160" spans="1:11" x14ac:dyDescent="0.2">
      <c r="A160" s="5" t="s">
        <v>429</v>
      </c>
      <c r="B160" s="5" t="s">
        <v>430</v>
      </c>
      <c r="C160" s="5"/>
      <c r="D160" s="5" t="s">
        <v>431</v>
      </c>
      <c r="E160" s="5" t="s">
        <v>15</v>
      </c>
      <c r="F160" s="5" t="s">
        <v>16</v>
      </c>
      <c r="G160" s="5"/>
      <c r="H160" s="5"/>
      <c r="I160" s="5" t="s">
        <v>423</v>
      </c>
      <c r="J160" s="5" t="s">
        <v>424</v>
      </c>
      <c r="K160" s="5" t="s">
        <v>432</v>
      </c>
    </row>
    <row r="161" spans="1:11" x14ac:dyDescent="0.2">
      <c r="A161" s="5" t="s">
        <v>433</v>
      </c>
      <c r="B161" s="5" t="s">
        <v>434</v>
      </c>
      <c r="C161" s="5"/>
      <c r="D161" s="5" t="s">
        <v>407</v>
      </c>
      <c r="E161" s="5" t="s">
        <v>15</v>
      </c>
      <c r="F161" s="5" t="s">
        <v>27</v>
      </c>
      <c r="G161" s="5"/>
      <c r="H161" s="5"/>
      <c r="I161" s="5" t="s">
        <v>423</v>
      </c>
      <c r="J161" s="5" t="s">
        <v>424</v>
      </c>
      <c r="K161" s="5" t="s">
        <v>435</v>
      </c>
    </row>
    <row r="162" spans="1:11" x14ac:dyDescent="0.2">
      <c r="A162" s="5" t="s">
        <v>436</v>
      </c>
      <c r="B162" s="5" t="s">
        <v>437</v>
      </c>
      <c r="C162" s="5"/>
      <c r="D162" s="5" t="s">
        <v>407</v>
      </c>
      <c r="E162" s="5" t="s">
        <v>15</v>
      </c>
      <c r="F162" s="5" t="s">
        <v>27</v>
      </c>
      <c r="G162" s="5"/>
      <c r="H162" s="5"/>
      <c r="I162" s="5" t="s">
        <v>423</v>
      </c>
      <c r="J162" s="5" t="s">
        <v>424</v>
      </c>
      <c r="K162" s="5" t="s">
        <v>438</v>
      </c>
    </row>
    <row r="163" spans="1:11" x14ac:dyDescent="0.2">
      <c r="A163" s="5" t="s">
        <v>439</v>
      </c>
      <c r="B163" s="5" t="s">
        <v>440</v>
      </c>
      <c r="C163" s="5"/>
      <c r="D163" s="5" t="s">
        <v>407</v>
      </c>
      <c r="E163" s="5" t="s">
        <v>15</v>
      </c>
      <c r="F163" s="5" t="s">
        <v>27</v>
      </c>
      <c r="G163" s="5"/>
      <c r="H163" s="5"/>
      <c r="I163" s="5" t="s">
        <v>423</v>
      </c>
      <c r="J163" s="5" t="s">
        <v>424</v>
      </c>
      <c r="K163" s="5" t="s">
        <v>441</v>
      </c>
    </row>
    <row r="164" spans="1:11" x14ac:dyDescent="0.2">
      <c r="A164" s="5" t="s">
        <v>442</v>
      </c>
      <c r="B164" s="5" t="s">
        <v>443</v>
      </c>
      <c r="C164" s="5"/>
      <c r="D164" s="5" t="s">
        <v>407</v>
      </c>
      <c r="E164" s="5" t="s">
        <v>15</v>
      </c>
      <c r="F164" s="5" t="s">
        <v>27</v>
      </c>
      <c r="G164" s="5"/>
      <c r="H164" s="5"/>
      <c r="I164" s="5" t="s">
        <v>423</v>
      </c>
      <c r="J164" s="5" t="s">
        <v>424</v>
      </c>
      <c r="K164" s="5" t="s">
        <v>444</v>
      </c>
    </row>
    <row r="165" spans="1:11" x14ac:dyDescent="0.2">
      <c r="A165" s="5" t="s">
        <v>445</v>
      </c>
      <c r="B165" s="5" t="s">
        <v>446</v>
      </c>
      <c r="C165" s="5"/>
      <c r="D165" s="5" t="s">
        <v>407</v>
      </c>
      <c r="E165" s="5" t="s">
        <v>15</v>
      </c>
      <c r="F165" s="5" t="s">
        <v>27</v>
      </c>
      <c r="G165" s="5"/>
      <c r="H165" s="5"/>
      <c r="I165" s="5" t="s">
        <v>423</v>
      </c>
      <c r="J165" s="5" t="s">
        <v>424</v>
      </c>
      <c r="K165" s="5" t="s">
        <v>447</v>
      </c>
    </row>
    <row r="166" spans="1:11" x14ac:dyDescent="0.2">
      <c r="A166" s="5" t="s">
        <v>448</v>
      </c>
      <c r="B166" s="5" t="s">
        <v>449</v>
      </c>
      <c r="C166" s="5"/>
      <c r="D166" s="5" t="s">
        <v>450</v>
      </c>
      <c r="E166" s="5" t="s">
        <v>15</v>
      </c>
      <c r="F166" s="5" t="s">
        <v>27</v>
      </c>
      <c r="G166" s="5"/>
      <c r="H166" s="5"/>
      <c r="I166" s="5" t="s">
        <v>451</v>
      </c>
      <c r="J166" s="5" t="s">
        <v>452</v>
      </c>
      <c r="K166" s="5" t="s">
        <v>453</v>
      </c>
    </row>
    <row r="167" spans="1:11" x14ac:dyDescent="0.2">
      <c r="A167" s="5" t="s">
        <v>454</v>
      </c>
      <c r="B167" s="5" t="s">
        <v>455</v>
      </c>
      <c r="C167" s="5"/>
      <c r="D167" s="5" t="s">
        <v>456</v>
      </c>
      <c r="E167" s="5" t="s">
        <v>15</v>
      </c>
      <c r="F167" s="5" t="s">
        <v>27</v>
      </c>
      <c r="G167" s="5"/>
      <c r="H167" s="5"/>
      <c r="I167" s="5" t="s">
        <v>451</v>
      </c>
      <c r="J167" s="5" t="s">
        <v>452</v>
      </c>
      <c r="K167" s="5" t="s">
        <v>457</v>
      </c>
    </row>
    <row r="168" spans="1:11" x14ac:dyDescent="0.2">
      <c r="A168" s="5" t="s">
        <v>458</v>
      </c>
      <c r="B168" s="5" t="s">
        <v>459</v>
      </c>
      <c r="C168" s="5"/>
      <c r="D168" s="5" t="s">
        <v>399</v>
      </c>
      <c r="E168" s="5" t="s">
        <v>15</v>
      </c>
      <c r="F168" s="5" t="s">
        <v>27</v>
      </c>
      <c r="G168" s="5"/>
      <c r="H168" s="5"/>
      <c r="I168" s="5" t="s">
        <v>451</v>
      </c>
      <c r="J168" s="5" t="s">
        <v>452</v>
      </c>
      <c r="K168" s="5" t="s">
        <v>460</v>
      </c>
    </row>
    <row r="169" spans="1:11" x14ac:dyDescent="0.2">
      <c r="A169" s="5" t="s">
        <v>461</v>
      </c>
      <c r="B169" s="5" t="s">
        <v>462</v>
      </c>
      <c r="C169" s="5"/>
      <c r="D169" s="5" t="s">
        <v>399</v>
      </c>
      <c r="E169" s="5" t="s">
        <v>15</v>
      </c>
      <c r="F169" s="5" t="s">
        <v>27</v>
      </c>
      <c r="G169" s="5"/>
      <c r="H169" s="5"/>
      <c r="I169" s="6" t="s">
        <v>29</v>
      </c>
      <c r="J169" s="5" t="s">
        <v>30</v>
      </c>
      <c r="K169" s="5" t="s">
        <v>463</v>
      </c>
    </row>
    <row r="170" spans="1:11" x14ac:dyDescent="0.2">
      <c r="A170" s="5" t="s">
        <v>464</v>
      </c>
      <c r="B170" s="5" t="s">
        <v>465</v>
      </c>
      <c r="C170" s="5"/>
      <c r="D170" s="5" t="s">
        <v>450</v>
      </c>
      <c r="E170" s="5" t="s">
        <v>15</v>
      </c>
      <c r="F170" s="5" t="s">
        <v>27</v>
      </c>
      <c r="G170" s="5"/>
      <c r="H170" s="5"/>
      <c r="I170" s="6" t="s">
        <v>29</v>
      </c>
      <c r="J170" s="5" t="s">
        <v>30</v>
      </c>
      <c r="K170" s="5" t="s">
        <v>466</v>
      </c>
    </row>
    <row r="171" spans="1:11" x14ac:dyDescent="0.2">
      <c r="A171" s="5" t="s">
        <v>467</v>
      </c>
      <c r="B171" s="5" t="s">
        <v>468</v>
      </c>
      <c r="C171" s="5"/>
      <c r="D171" s="5" t="s">
        <v>469</v>
      </c>
      <c r="E171" s="5" t="s">
        <v>15</v>
      </c>
      <c r="F171" s="5" t="s">
        <v>16</v>
      </c>
      <c r="G171" s="5"/>
      <c r="H171" s="5"/>
      <c r="I171" s="6" t="s">
        <v>29</v>
      </c>
      <c r="J171" s="5" t="s">
        <v>30</v>
      </c>
      <c r="K171" s="5" t="s">
        <v>470</v>
      </c>
    </row>
    <row r="172" spans="1:11" x14ac:dyDescent="0.2">
      <c r="A172" s="5" t="s">
        <v>471</v>
      </c>
      <c r="B172" s="5" t="s">
        <v>472</v>
      </c>
      <c r="C172" s="5"/>
      <c r="D172" s="5" t="s">
        <v>450</v>
      </c>
      <c r="E172" s="5" t="s">
        <v>15</v>
      </c>
      <c r="F172" s="5" t="s">
        <v>27</v>
      </c>
      <c r="G172" s="5"/>
      <c r="H172" s="5"/>
      <c r="I172" s="6" t="s">
        <v>29</v>
      </c>
      <c r="J172" s="5" t="s">
        <v>30</v>
      </c>
      <c r="K172" s="5" t="s">
        <v>473</v>
      </c>
    </row>
    <row r="173" spans="1:11" x14ac:dyDescent="0.2">
      <c r="A173" s="5" t="s">
        <v>474</v>
      </c>
      <c r="B173" s="5" t="s">
        <v>475</v>
      </c>
      <c r="C173" s="5"/>
      <c r="D173" s="5" t="s">
        <v>456</v>
      </c>
      <c r="E173" s="5" t="s">
        <v>15</v>
      </c>
      <c r="F173" s="5" t="s">
        <v>27</v>
      </c>
      <c r="G173" s="5"/>
      <c r="H173" s="5"/>
      <c r="I173" s="6" t="s">
        <v>29</v>
      </c>
      <c r="J173" s="5" t="s">
        <v>30</v>
      </c>
      <c r="K173" s="5" t="s">
        <v>476</v>
      </c>
    </row>
    <row r="174" spans="1:11" x14ac:dyDescent="0.2">
      <c r="A174" s="5" t="s">
        <v>477</v>
      </c>
      <c r="B174" s="5" t="s">
        <v>478</v>
      </c>
      <c r="C174" s="5"/>
      <c r="D174" s="5" t="s">
        <v>479</v>
      </c>
      <c r="E174" s="5" t="s">
        <v>15</v>
      </c>
      <c r="F174" s="5" t="s">
        <v>27</v>
      </c>
      <c r="G174" s="5"/>
      <c r="H174" s="5"/>
      <c r="I174" s="6" t="s">
        <v>29</v>
      </c>
      <c r="J174" s="5" t="s">
        <v>30</v>
      </c>
      <c r="K174" s="5" t="s">
        <v>480</v>
      </c>
    </row>
    <row r="175" spans="1:11" x14ac:dyDescent="0.2">
      <c r="A175" s="5" t="s">
        <v>481</v>
      </c>
      <c r="B175" s="5" t="s">
        <v>482</v>
      </c>
      <c r="C175" s="5"/>
      <c r="D175" s="5" t="s">
        <v>469</v>
      </c>
      <c r="E175" s="5" t="s">
        <v>15</v>
      </c>
      <c r="F175" s="5" t="s">
        <v>27</v>
      </c>
      <c r="G175" s="5"/>
      <c r="H175" s="5"/>
      <c r="I175" s="6" t="s">
        <v>29</v>
      </c>
      <c r="J175" s="5" t="s">
        <v>30</v>
      </c>
      <c r="K175" s="5" t="s">
        <v>483</v>
      </c>
    </row>
    <row r="176" spans="1:11" x14ac:dyDescent="0.2">
      <c r="A176" s="5" t="s">
        <v>484</v>
      </c>
      <c r="B176" s="5" t="s">
        <v>485</v>
      </c>
      <c r="C176" s="5"/>
      <c r="D176" s="5" t="s">
        <v>399</v>
      </c>
      <c r="E176" s="5" t="s">
        <v>15</v>
      </c>
      <c r="F176" s="5" t="s">
        <v>16</v>
      </c>
      <c r="G176" s="5"/>
      <c r="H176" s="5"/>
      <c r="I176" s="6" t="s">
        <v>77</v>
      </c>
      <c r="J176" s="5" t="s">
        <v>78</v>
      </c>
      <c r="K176" s="5" t="s">
        <v>486</v>
      </c>
    </row>
    <row r="177" spans="1:11" x14ac:dyDescent="0.2">
      <c r="A177" s="5" t="s">
        <v>487</v>
      </c>
      <c r="B177" s="5" t="s">
        <v>488</v>
      </c>
      <c r="C177" s="5"/>
      <c r="D177" s="5" t="s">
        <v>489</v>
      </c>
      <c r="E177" s="5" t="s">
        <v>15</v>
      </c>
      <c r="F177" s="5" t="s">
        <v>75</v>
      </c>
      <c r="G177" s="5"/>
      <c r="H177" s="5"/>
      <c r="I177" s="6" t="s">
        <v>77</v>
      </c>
      <c r="J177" s="5" t="s">
        <v>78</v>
      </c>
      <c r="K177" s="5" t="s">
        <v>490</v>
      </c>
    </row>
    <row r="178" spans="1:11" x14ac:dyDescent="0.2">
      <c r="A178" s="5" t="s">
        <v>491</v>
      </c>
      <c r="B178" s="5" t="s">
        <v>492</v>
      </c>
      <c r="C178" s="5"/>
      <c r="D178" s="5" t="s">
        <v>347</v>
      </c>
      <c r="E178" s="5" t="s">
        <v>15</v>
      </c>
      <c r="F178" s="5" t="s">
        <v>75</v>
      </c>
      <c r="G178" s="5"/>
      <c r="H178" s="5"/>
      <c r="I178" s="6" t="s">
        <v>77</v>
      </c>
      <c r="J178" s="5" t="s">
        <v>78</v>
      </c>
      <c r="K178" s="5" t="s">
        <v>493</v>
      </c>
    </row>
    <row r="179" spans="1:11" x14ac:dyDescent="0.2">
      <c r="A179" s="5" t="s">
        <v>494</v>
      </c>
      <c r="B179" s="5" t="s">
        <v>495</v>
      </c>
      <c r="C179" s="5"/>
      <c r="D179" s="5" t="s">
        <v>496</v>
      </c>
      <c r="E179" s="5" t="s">
        <v>15</v>
      </c>
      <c r="F179" s="5" t="s">
        <v>75</v>
      </c>
      <c r="G179" s="5"/>
      <c r="H179" s="5"/>
      <c r="I179" s="6" t="s">
        <v>77</v>
      </c>
      <c r="J179" s="5" t="s">
        <v>78</v>
      </c>
      <c r="K179" s="5" t="s">
        <v>497</v>
      </c>
    </row>
    <row r="180" spans="1:11" x14ac:dyDescent="0.2">
      <c r="A180" s="5" t="s">
        <v>498</v>
      </c>
      <c r="B180" s="5" t="s">
        <v>499</v>
      </c>
      <c r="C180" s="5"/>
      <c r="D180" s="5" t="s">
        <v>469</v>
      </c>
      <c r="E180" s="5" t="s">
        <v>15</v>
      </c>
      <c r="F180" s="5" t="s">
        <v>75</v>
      </c>
      <c r="G180" s="5"/>
      <c r="H180" s="5"/>
      <c r="I180" s="6" t="s">
        <v>77</v>
      </c>
      <c r="J180" s="5" t="s">
        <v>78</v>
      </c>
      <c r="K180" s="5" t="s">
        <v>500</v>
      </c>
    </row>
    <row r="181" spans="1:11" x14ac:dyDescent="0.2">
      <c r="A181" s="5" t="s">
        <v>501</v>
      </c>
      <c r="B181" s="5" t="s">
        <v>502</v>
      </c>
      <c r="C181" s="5"/>
      <c r="D181" s="5" t="s">
        <v>503</v>
      </c>
      <c r="E181" s="5" t="s">
        <v>15</v>
      </c>
      <c r="F181" s="5" t="s">
        <v>75</v>
      </c>
      <c r="G181" s="5"/>
      <c r="H181" s="5"/>
      <c r="I181" s="5" t="s">
        <v>504</v>
      </c>
      <c r="J181" s="5" t="s">
        <v>505</v>
      </c>
      <c r="K181" s="5" t="s">
        <v>506</v>
      </c>
    </row>
    <row r="182" spans="1:11" x14ac:dyDescent="0.2">
      <c r="A182" s="5" t="s">
        <v>507</v>
      </c>
      <c r="B182" s="5" t="s">
        <v>508</v>
      </c>
      <c r="C182" s="5"/>
      <c r="D182" s="5" t="s">
        <v>509</v>
      </c>
      <c r="E182" s="5" t="s">
        <v>15</v>
      </c>
      <c r="F182" s="5" t="s">
        <v>75</v>
      </c>
      <c r="G182" s="5"/>
      <c r="H182" s="5"/>
      <c r="I182" s="5" t="s">
        <v>504</v>
      </c>
      <c r="J182" s="5" t="s">
        <v>505</v>
      </c>
      <c r="K182" s="5" t="s">
        <v>510</v>
      </c>
    </row>
    <row r="183" spans="1:11" x14ac:dyDescent="0.2">
      <c r="A183" s="5" t="s">
        <v>511</v>
      </c>
      <c r="B183" s="5" t="s">
        <v>512</v>
      </c>
      <c r="C183" s="5"/>
      <c r="D183" s="6" t="s">
        <v>176</v>
      </c>
      <c r="E183" s="5" t="s">
        <v>15</v>
      </c>
      <c r="F183" s="5" t="s">
        <v>75</v>
      </c>
      <c r="G183" s="5"/>
      <c r="H183" s="5"/>
      <c r="I183" s="6" t="s">
        <v>88</v>
      </c>
      <c r="J183" s="5" t="s">
        <v>89</v>
      </c>
      <c r="K183" s="5" t="s">
        <v>513</v>
      </c>
    </row>
    <row r="184" spans="1:11" x14ac:dyDescent="0.2">
      <c r="A184" s="5" t="s">
        <v>514</v>
      </c>
      <c r="B184" s="5" t="s">
        <v>515</v>
      </c>
      <c r="C184" s="5"/>
      <c r="D184" s="5" t="s">
        <v>456</v>
      </c>
      <c r="E184" s="5" t="s">
        <v>15</v>
      </c>
      <c r="F184" s="5" t="s">
        <v>75</v>
      </c>
      <c r="G184" s="5"/>
      <c r="H184" s="5"/>
      <c r="I184" s="6" t="s">
        <v>88</v>
      </c>
      <c r="J184" s="5" t="s">
        <v>89</v>
      </c>
      <c r="K184" s="5" t="s">
        <v>516</v>
      </c>
    </row>
    <row r="185" spans="1:11" x14ac:dyDescent="0.2">
      <c r="A185" s="5" t="s">
        <v>517</v>
      </c>
      <c r="B185" s="5" t="s">
        <v>518</v>
      </c>
      <c r="C185" s="5"/>
      <c r="D185" s="5" t="s">
        <v>450</v>
      </c>
      <c r="E185" s="5" t="s">
        <v>15</v>
      </c>
      <c r="F185" s="5" t="s">
        <v>75</v>
      </c>
      <c r="G185" s="5"/>
      <c r="H185" s="5"/>
      <c r="I185" s="6" t="s">
        <v>88</v>
      </c>
      <c r="J185" s="5" t="s">
        <v>89</v>
      </c>
      <c r="K185" s="5" t="s">
        <v>519</v>
      </c>
    </row>
    <row r="186" spans="1:11" x14ac:dyDescent="0.2">
      <c r="A186" s="5" t="s">
        <v>520</v>
      </c>
      <c r="B186" s="5" t="s">
        <v>521</v>
      </c>
      <c r="C186" s="5"/>
      <c r="D186" s="5" t="s">
        <v>456</v>
      </c>
      <c r="E186" s="5" t="s">
        <v>15</v>
      </c>
      <c r="F186" s="5" t="s">
        <v>75</v>
      </c>
      <c r="G186" s="5"/>
      <c r="H186" s="5"/>
      <c r="I186" s="6" t="s">
        <v>130</v>
      </c>
      <c r="J186" s="5" t="s">
        <v>131</v>
      </c>
      <c r="K186" s="5" t="s">
        <v>522</v>
      </c>
    </row>
    <row r="187" spans="1:11" x14ac:dyDescent="0.2">
      <c r="A187" s="5" t="s">
        <v>523</v>
      </c>
      <c r="B187" s="5" t="s">
        <v>524</v>
      </c>
      <c r="C187" s="5"/>
      <c r="D187" s="5" t="s">
        <v>525</v>
      </c>
      <c r="E187" s="5" t="s">
        <v>15</v>
      </c>
      <c r="F187" s="5" t="s">
        <v>75</v>
      </c>
      <c r="G187" s="5"/>
      <c r="H187" s="5"/>
      <c r="I187" s="6" t="s">
        <v>130</v>
      </c>
      <c r="J187" s="5" t="s">
        <v>131</v>
      </c>
      <c r="K187" s="5" t="s">
        <v>526</v>
      </c>
    </row>
    <row r="188" spans="1:11" x14ac:dyDescent="0.2">
      <c r="A188" s="5" t="s">
        <v>527</v>
      </c>
      <c r="B188" s="5" t="s">
        <v>528</v>
      </c>
      <c r="C188" s="5"/>
      <c r="D188" s="5" t="s">
        <v>529</v>
      </c>
      <c r="E188" s="5" t="s">
        <v>15</v>
      </c>
      <c r="F188" s="5" t="s">
        <v>75</v>
      </c>
      <c r="G188" s="5"/>
      <c r="H188" s="5"/>
      <c r="I188" s="6" t="s">
        <v>130</v>
      </c>
      <c r="J188" s="5" t="s">
        <v>530</v>
      </c>
      <c r="K188" s="5" t="s">
        <v>531</v>
      </c>
    </row>
    <row r="189" spans="1:11" x14ac:dyDescent="0.2">
      <c r="A189" s="5" t="s">
        <v>532</v>
      </c>
      <c r="B189" s="5" t="s">
        <v>532</v>
      </c>
      <c r="C189" s="5"/>
      <c r="D189" s="6" t="s">
        <v>176</v>
      </c>
      <c r="E189" s="5" t="s">
        <v>177</v>
      </c>
      <c r="F189" s="5" t="s">
        <v>177</v>
      </c>
      <c r="G189" s="5">
        <v>2005</v>
      </c>
      <c r="H189" s="5"/>
      <c r="I189" s="6" t="s">
        <v>178</v>
      </c>
      <c r="J189" s="5" t="s">
        <v>173</v>
      </c>
      <c r="K189" s="5" t="s">
        <v>533</v>
      </c>
    </row>
    <row r="190" spans="1:11" x14ac:dyDescent="0.2">
      <c r="A190" s="5" t="s">
        <v>534</v>
      </c>
      <c r="B190" s="5" t="s">
        <v>534</v>
      </c>
      <c r="C190" s="5"/>
      <c r="D190" s="6" t="s">
        <v>176</v>
      </c>
      <c r="E190" s="5" t="s">
        <v>177</v>
      </c>
      <c r="F190" s="5" t="s">
        <v>177</v>
      </c>
      <c r="G190" s="5">
        <v>2005</v>
      </c>
      <c r="H190" s="5"/>
      <c r="I190" s="6" t="s">
        <v>178</v>
      </c>
      <c r="J190" s="5" t="s">
        <v>173</v>
      </c>
      <c r="K190" s="5" t="s">
        <v>535</v>
      </c>
    </row>
    <row r="191" spans="1:11" x14ac:dyDescent="0.2">
      <c r="A191" s="5" t="s">
        <v>536</v>
      </c>
      <c r="B191" s="5" t="s">
        <v>536</v>
      </c>
      <c r="C191" s="5"/>
      <c r="D191" s="6" t="s">
        <v>176</v>
      </c>
      <c r="E191" s="5" t="s">
        <v>177</v>
      </c>
      <c r="F191" s="5" t="s">
        <v>177</v>
      </c>
      <c r="G191" s="5">
        <v>2005</v>
      </c>
      <c r="H191" s="5"/>
      <c r="I191" s="6" t="s">
        <v>178</v>
      </c>
      <c r="J191" s="5" t="s">
        <v>173</v>
      </c>
      <c r="K191" s="5" t="s">
        <v>537</v>
      </c>
    </row>
    <row r="192" spans="1:11" x14ac:dyDescent="0.2">
      <c r="A192" s="5" t="s">
        <v>538</v>
      </c>
      <c r="B192" s="5" t="s">
        <v>538</v>
      </c>
      <c r="C192" s="5"/>
      <c r="D192" s="6" t="s">
        <v>176</v>
      </c>
      <c r="E192" s="5" t="s">
        <v>177</v>
      </c>
      <c r="F192" s="5" t="s">
        <v>177</v>
      </c>
      <c r="G192" s="5">
        <v>2005</v>
      </c>
      <c r="H192" s="5"/>
      <c r="I192" s="6" t="s">
        <v>178</v>
      </c>
      <c r="J192" s="5" t="s">
        <v>173</v>
      </c>
      <c r="K192" s="5" t="s">
        <v>539</v>
      </c>
    </row>
    <row r="193" spans="1:11" x14ac:dyDescent="0.2">
      <c r="A193" s="5" t="s">
        <v>540</v>
      </c>
      <c r="B193" s="5" t="s">
        <v>540</v>
      </c>
      <c r="C193" s="5"/>
      <c r="D193" s="5" t="s">
        <v>541</v>
      </c>
      <c r="E193" s="5" t="s">
        <v>541</v>
      </c>
      <c r="F193" s="5" t="s">
        <v>541</v>
      </c>
      <c r="G193" s="5">
        <v>2000</v>
      </c>
      <c r="H193" s="5"/>
      <c r="I193" s="5" t="s">
        <v>542</v>
      </c>
      <c r="J193" s="5" t="s">
        <v>173</v>
      </c>
      <c r="K193" s="5" t="s">
        <v>543</v>
      </c>
    </row>
    <row r="194" spans="1:11" x14ac:dyDescent="0.2">
      <c r="A194" s="5" t="s">
        <v>544</v>
      </c>
      <c r="B194" s="5" t="s">
        <v>544</v>
      </c>
      <c r="C194" s="5"/>
      <c r="D194" s="5" t="s">
        <v>541</v>
      </c>
      <c r="E194" s="5" t="s">
        <v>541</v>
      </c>
      <c r="F194" s="5" t="s">
        <v>541</v>
      </c>
      <c r="G194" s="5">
        <v>2009</v>
      </c>
      <c r="H194" s="5"/>
      <c r="I194" s="5" t="s">
        <v>542</v>
      </c>
      <c r="J194" s="5" t="s">
        <v>173</v>
      </c>
      <c r="K194" s="5" t="s">
        <v>545</v>
      </c>
    </row>
    <row r="195" spans="1:11" x14ac:dyDescent="0.2">
      <c r="A195" s="5" t="s">
        <v>546</v>
      </c>
      <c r="B195" s="5" t="s">
        <v>546</v>
      </c>
      <c r="C195" s="5"/>
      <c r="D195" s="5" t="s">
        <v>541</v>
      </c>
      <c r="E195" s="5" t="s">
        <v>541</v>
      </c>
      <c r="F195" s="5" t="s">
        <v>541</v>
      </c>
      <c r="G195" s="5">
        <v>2014</v>
      </c>
      <c r="H195" s="5"/>
      <c r="I195" s="5" t="s">
        <v>542</v>
      </c>
      <c r="J195" s="5" t="s">
        <v>173</v>
      </c>
      <c r="K195" s="5" t="s">
        <v>547</v>
      </c>
    </row>
    <row r="196" spans="1:11" x14ac:dyDescent="0.2">
      <c r="A196" s="5" t="s">
        <v>548</v>
      </c>
      <c r="B196" s="5" t="s">
        <v>548</v>
      </c>
      <c r="C196" s="5"/>
      <c r="D196" s="5" t="s">
        <v>541</v>
      </c>
      <c r="E196" s="5" t="s">
        <v>541</v>
      </c>
      <c r="F196" s="5" t="s">
        <v>541</v>
      </c>
      <c r="G196" s="5">
        <v>2013</v>
      </c>
      <c r="H196" s="5"/>
      <c r="I196" s="5" t="s">
        <v>542</v>
      </c>
      <c r="J196" s="5" t="s">
        <v>173</v>
      </c>
      <c r="K196" s="5" t="s">
        <v>549</v>
      </c>
    </row>
    <row r="197" spans="1:11" x14ac:dyDescent="0.2">
      <c r="A197" s="5" t="s">
        <v>550</v>
      </c>
      <c r="B197" s="5" t="s">
        <v>550</v>
      </c>
      <c r="C197" s="5"/>
      <c r="D197" s="5" t="s">
        <v>541</v>
      </c>
      <c r="E197" s="5" t="s">
        <v>541</v>
      </c>
      <c r="F197" s="5" t="s">
        <v>541</v>
      </c>
      <c r="G197" s="5">
        <v>2013</v>
      </c>
      <c r="H197" s="5"/>
      <c r="I197" s="5" t="s">
        <v>542</v>
      </c>
      <c r="J197" s="5" t="s">
        <v>173</v>
      </c>
      <c r="K197" s="5" t="s">
        <v>551</v>
      </c>
    </row>
    <row r="198" spans="1:11" x14ac:dyDescent="0.2">
      <c r="A198" s="5" t="s">
        <v>552</v>
      </c>
      <c r="B198" s="5" t="s">
        <v>553</v>
      </c>
      <c r="C198" s="5"/>
      <c r="D198" s="5" t="s">
        <v>554</v>
      </c>
      <c r="E198" s="5" t="s">
        <v>171</v>
      </c>
      <c r="F198" s="5" t="s">
        <v>171</v>
      </c>
      <c r="G198" s="5">
        <v>1942</v>
      </c>
      <c r="H198" s="5"/>
      <c r="I198" s="6" t="s">
        <v>172</v>
      </c>
      <c r="J198" s="5" t="s">
        <v>173</v>
      </c>
      <c r="K198" s="5" t="s">
        <v>555</v>
      </c>
    </row>
    <row r="199" spans="1:11" x14ac:dyDescent="0.2">
      <c r="A199" s="5" t="s">
        <v>556</v>
      </c>
      <c r="B199" s="5" t="s">
        <v>557</v>
      </c>
      <c r="C199" s="5"/>
      <c r="D199" s="5" t="s">
        <v>554</v>
      </c>
      <c r="E199" s="5" t="s">
        <v>171</v>
      </c>
      <c r="F199" s="5" t="s">
        <v>171</v>
      </c>
      <c r="G199" s="5">
        <v>1880</v>
      </c>
      <c r="H199" s="5"/>
      <c r="I199" s="6" t="s">
        <v>172</v>
      </c>
      <c r="J199" s="5" t="s">
        <v>173</v>
      </c>
      <c r="K199" s="5" t="s">
        <v>558</v>
      </c>
    </row>
    <row r="200" spans="1:11" x14ac:dyDescent="0.2">
      <c r="A200" s="5" t="s">
        <v>559</v>
      </c>
      <c r="B200" s="5" t="s">
        <v>560</v>
      </c>
      <c r="C200" s="5"/>
      <c r="D200" s="5" t="s">
        <v>181</v>
      </c>
      <c r="E200" s="5" t="s">
        <v>171</v>
      </c>
      <c r="F200" s="5" t="s">
        <v>171</v>
      </c>
      <c r="G200" s="5">
        <v>1975</v>
      </c>
      <c r="H200" s="5"/>
      <c r="I200" s="6" t="s">
        <v>172</v>
      </c>
      <c r="J200" s="5" t="s">
        <v>173</v>
      </c>
      <c r="K200" s="5" t="s">
        <v>561</v>
      </c>
    </row>
    <row r="201" spans="1:11" x14ac:dyDescent="0.2">
      <c r="A201" s="5" t="s">
        <v>562</v>
      </c>
      <c r="B201" s="5" t="s">
        <v>563</v>
      </c>
      <c r="C201" s="5"/>
      <c r="D201" s="5" t="s">
        <v>181</v>
      </c>
      <c r="E201" s="5" t="s">
        <v>171</v>
      </c>
      <c r="F201" s="5" t="s">
        <v>171</v>
      </c>
      <c r="G201" s="5">
        <v>1969</v>
      </c>
      <c r="H201" s="5"/>
      <c r="I201" s="6" t="s">
        <v>172</v>
      </c>
      <c r="J201" s="5" t="s">
        <v>173</v>
      </c>
      <c r="K201" s="5" t="s">
        <v>564</v>
      </c>
    </row>
    <row r="202" spans="1:11" x14ac:dyDescent="0.2">
      <c r="A202" s="5" t="s">
        <v>565</v>
      </c>
      <c r="B202" s="5" t="s">
        <v>566</v>
      </c>
      <c r="C202" s="5"/>
      <c r="D202" s="5" t="s">
        <v>567</v>
      </c>
      <c r="E202" s="5" t="s">
        <v>171</v>
      </c>
      <c r="F202" s="5" t="s">
        <v>171</v>
      </c>
      <c r="G202" s="5">
        <v>1960</v>
      </c>
      <c r="H202" s="5"/>
      <c r="I202" s="6" t="s">
        <v>172</v>
      </c>
      <c r="J202" s="5" t="s">
        <v>173</v>
      </c>
      <c r="K202" s="5" t="s">
        <v>568</v>
      </c>
    </row>
    <row r="203" spans="1:11" x14ac:dyDescent="0.2">
      <c r="A203" s="5" t="s">
        <v>569</v>
      </c>
      <c r="B203" s="5" t="s">
        <v>570</v>
      </c>
      <c r="C203" s="5"/>
      <c r="D203" s="5" t="s">
        <v>181</v>
      </c>
      <c r="E203" s="5" t="s">
        <v>171</v>
      </c>
      <c r="F203" s="5" t="s">
        <v>171</v>
      </c>
      <c r="G203" s="5">
        <v>1965</v>
      </c>
      <c r="H203" s="5"/>
      <c r="I203" s="6" t="s">
        <v>172</v>
      </c>
      <c r="J203" s="5" t="s">
        <v>173</v>
      </c>
      <c r="K203" s="5" t="s">
        <v>571</v>
      </c>
    </row>
    <row r="204" spans="1:11" x14ac:dyDescent="0.2">
      <c r="A204" s="5" t="s">
        <v>572</v>
      </c>
      <c r="B204" s="5" t="s">
        <v>573</v>
      </c>
      <c r="C204" s="5"/>
      <c r="D204" s="5" t="s">
        <v>574</v>
      </c>
      <c r="E204" s="5" t="s">
        <v>171</v>
      </c>
      <c r="F204" s="5" t="s">
        <v>171</v>
      </c>
      <c r="G204" s="5">
        <v>1909</v>
      </c>
      <c r="H204" s="5"/>
      <c r="I204" s="6" t="s">
        <v>172</v>
      </c>
      <c r="J204" s="5" t="s">
        <v>173</v>
      </c>
      <c r="K204" s="5" t="s">
        <v>575</v>
      </c>
    </row>
    <row r="205" spans="1:11" x14ac:dyDescent="0.2">
      <c r="A205" s="5" t="s">
        <v>576</v>
      </c>
      <c r="B205" s="5" t="s">
        <v>577</v>
      </c>
      <c r="C205" s="5"/>
      <c r="D205" s="5" t="s">
        <v>199</v>
      </c>
      <c r="E205" s="5" t="s">
        <v>171</v>
      </c>
      <c r="F205" s="5" t="s">
        <v>171</v>
      </c>
      <c r="G205" s="5">
        <v>1854</v>
      </c>
      <c r="H205" s="5"/>
      <c r="I205" s="6" t="s">
        <v>172</v>
      </c>
      <c r="J205" s="5" t="s">
        <v>173</v>
      </c>
      <c r="K205" s="5" t="s">
        <v>578</v>
      </c>
    </row>
    <row r="206" spans="1:11" x14ac:dyDescent="0.2">
      <c r="A206" s="5" t="s">
        <v>579</v>
      </c>
      <c r="B206" s="5" t="s">
        <v>580</v>
      </c>
      <c r="C206" s="5"/>
      <c r="D206" s="5" t="s">
        <v>581</v>
      </c>
      <c r="E206" s="5" t="s">
        <v>171</v>
      </c>
      <c r="F206" s="5" t="s">
        <v>171</v>
      </c>
      <c r="G206" s="5">
        <v>1910</v>
      </c>
      <c r="H206" s="5"/>
      <c r="I206" s="6" t="s">
        <v>172</v>
      </c>
      <c r="J206" s="5" t="s">
        <v>173</v>
      </c>
      <c r="K206" s="5" t="s">
        <v>582</v>
      </c>
    </row>
    <row r="207" spans="1:11" x14ac:dyDescent="0.2">
      <c r="A207" s="5" t="s">
        <v>583</v>
      </c>
      <c r="B207" s="5" t="s">
        <v>584</v>
      </c>
      <c r="C207" s="5"/>
      <c r="D207" s="5" t="s">
        <v>585</v>
      </c>
      <c r="E207" s="5" t="s">
        <v>171</v>
      </c>
      <c r="F207" s="5" t="s">
        <v>171</v>
      </c>
      <c r="G207" s="5">
        <v>1963</v>
      </c>
      <c r="H207" s="5"/>
      <c r="I207" s="6" t="s">
        <v>172</v>
      </c>
      <c r="J207" s="5" t="s">
        <v>173</v>
      </c>
      <c r="K207" s="5" t="s">
        <v>586</v>
      </c>
    </row>
    <row r="208" spans="1:11" x14ac:dyDescent="0.2">
      <c r="A208" s="5" t="s">
        <v>587</v>
      </c>
      <c r="B208" s="5" t="s">
        <v>588</v>
      </c>
      <c r="C208" s="5"/>
      <c r="D208" s="5" t="s">
        <v>589</v>
      </c>
      <c r="E208" s="5" t="s">
        <v>171</v>
      </c>
      <c r="F208" s="5" t="s">
        <v>171</v>
      </c>
      <c r="G208" s="5">
        <v>1775</v>
      </c>
      <c r="H208" s="5"/>
      <c r="I208" s="6" t="s">
        <v>172</v>
      </c>
      <c r="J208" s="5" t="s">
        <v>173</v>
      </c>
      <c r="K208" s="5" t="s">
        <v>590</v>
      </c>
    </row>
    <row r="209" spans="1:11" x14ac:dyDescent="0.2">
      <c r="A209" s="5" t="s">
        <v>591</v>
      </c>
      <c r="B209" s="5" t="s">
        <v>592</v>
      </c>
      <c r="C209" s="5"/>
      <c r="D209" s="5" t="s">
        <v>456</v>
      </c>
      <c r="E209" s="5" t="s">
        <v>171</v>
      </c>
      <c r="F209" s="5" t="s">
        <v>171</v>
      </c>
      <c r="G209" s="5">
        <v>1907</v>
      </c>
      <c r="H209" s="5"/>
      <c r="I209" s="6" t="s">
        <v>172</v>
      </c>
      <c r="J209" s="5" t="s">
        <v>173</v>
      </c>
      <c r="K209" s="5" t="s">
        <v>593</v>
      </c>
    </row>
    <row r="210" spans="1:11" x14ac:dyDescent="0.2">
      <c r="A210" s="5" t="s">
        <v>594</v>
      </c>
      <c r="B210" s="5" t="s">
        <v>595</v>
      </c>
      <c r="C210" s="5"/>
      <c r="D210" s="5" t="s">
        <v>596</v>
      </c>
      <c r="E210" s="5" t="s">
        <v>171</v>
      </c>
      <c r="F210" s="5" t="s">
        <v>171</v>
      </c>
      <c r="G210" s="5">
        <v>1976</v>
      </c>
      <c r="H210" s="5"/>
      <c r="I210" s="6" t="s">
        <v>172</v>
      </c>
      <c r="J210" s="5" t="s">
        <v>173</v>
      </c>
      <c r="K210" s="5" t="s">
        <v>597</v>
      </c>
    </row>
    <row r="211" spans="1:11" x14ac:dyDescent="0.2">
      <c r="A211" s="5" t="s">
        <v>598</v>
      </c>
      <c r="B211" s="5" t="s">
        <v>598</v>
      </c>
      <c r="C211" s="5" t="s">
        <v>599</v>
      </c>
      <c r="D211" s="5" t="s">
        <v>600</v>
      </c>
      <c r="E211" s="5" t="s">
        <v>171</v>
      </c>
      <c r="F211" s="5" t="s">
        <v>171</v>
      </c>
      <c r="G211" s="5">
        <v>1992</v>
      </c>
      <c r="H211" s="5"/>
      <c r="I211" s="6" t="s">
        <v>172</v>
      </c>
      <c r="J211" s="5" t="s">
        <v>173</v>
      </c>
      <c r="K211" s="5" t="s">
        <v>601</v>
      </c>
    </row>
    <row r="212" spans="1:11" x14ac:dyDescent="0.2">
      <c r="A212" s="5" t="s">
        <v>602</v>
      </c>
      <c r="B212" s="5" t="s">
        <v>602</v>
      </c>
      <c r="C212" s="5" t="s">
        <v>599</v>
      </c>
      <c r="D212" s="5" t="s">
        <v>176</v>
      </c>
      <c r="E212" s="5" t="s">
        <v>171</v>
      </c>
      <c r="F212" s="5" t="s">
        <v>171</v>
      </c>
      <c r="G212" s="5">
        <v>1987</v>
      </c>
      <c r="H212" s="5"/>
      <c r="I212" s="6" t="s">
        <v>172</v>
      </c>
      <c r="J212" s="5" t="s">
        <v>173</v>
      </c>
      <c r="K212" s="5" t="s">
        <v>601</v>
      </c>
    </row>
    <row r="213" spans="1:11" x14ac:dyDescent="0.2">
      <c r="A213" s="5" t="s">
        <v>603</v>
      </c>
      <c r="B213" s="5" t="s">
        <v>603</v>
      </c>
      <c r="C213" s="5" t="s">
        <v>599</v>
      </c>
      <c r="D213" s="5" t="s">
        <v>181</v>
      </c>
      <c r="E213" s="5" t="s">
        <v>171</v>
      </c>
      <c r="F213" s="5" t="s">
        <v>171</v>
      </c>
      <c r="G213" s="5"/>
      <c r="H213" s="5"/>
      <c r="I213" s="6" t="s">
        <v>172</v>
      </c>
      <c r="J213" s="5" t="s">
        <v>173</v>
      </c>
      <c r="K213" s="5" t="s">
        <v>601</v>
      </c>
    </row>
    <row r="214" spans="1:11" x14ac:dyDescent="0.2">
      <c r="A214" s="5" t="s">
        <v>604</v>
      </c>
      <c r="B214" s="5" t="s">
        <v>604</v>
      </c>
      <c r="C214" s="5" t="s">
        <v>599</v>
      </c>
      <c r="D214" s="5" t="s">
        <v>176</v>
      </c>
      <c r="E214" s="5" t="s">
        <v>171</v>
      </c>
      <c r="F214" s="5" t="s">
        <v>171</v>
      </c>
      <c r="G214" s="5">
        <v>1971</v>
      </c>
      <c r="H214" s="5"/>
      <c r="I214" s="6" t="s">
        <v>172</v>
      </c>
      <c r="J214" s="5" t="s">
        <v>173</v>
      </c>
      <c r="K214" s="5" t="s">
        <v>601</v>
      </c>
    </row>
    <row r="215" spans="1:11" x14ac:dyDescent="0.2">
      <c r="A215" s="5" t="s">
        <v>605</v>
      </c>
      <c r="B215" s="5" t="s">
        <v>605</v>
      </c>
      <c r="C215" s="5" t="s">
        <v>599</v>
      </c>
      <c r="D215" s="5" t="s">
        <v>541</v>
      </c>
      <c r="E215" s="5" t="s">
        <v>541</v>
      </c>
      <c r="F215" s="5" t="s">
        <v>541</v>
      </c>
      <c r="G215" s="5">
        <v>2012</v>
      </c>
      <c r="H215" s="5"/>
      <c r="I215" s="5" t="s">
        <v>542</v>
      </c>
      <c r="J215" s="5" t="s">
        <v>173</v>
      </c>
      <c r="K215" s="5" t="s">
        <v>601</v>
      </c>
    </row>
    <row r="216" spans="1:11" x14ac:dyDescent="0.2">
      <c r="A216" s="5" t="s">
        <v>606</v>
      </c>
      <c r="B216" s="5" t="s">
        <v>606</v>
      </c>
      <c r="C216" s="5" t="s">
        <v>599</v>
      </c>
      <c r="D216" s="5" t="s">
        <v>541</v>
      </c>
      <c r="E216" s="5" t="s">
        <v>541</v>
      </c>
      <c r="F216" s="5" t="s">
        <v>541</v>
      </c>
      <c r="G216" s="5">
        <v>2013</v>
      </c>
      <c r="H216" s="5"/>
      <c r="I216" s="5" t="s">
        <v>542</v>
      </c>
      <c r="J216" s="5" t="s">
        <v>173</v>
      </c>
      <c r="K216" s="5" t="s">
        <v>601</v>
      </c>
    </row>
    <row r="217" spans="1:11" x14ac:dyDescent="0.2">
      <c r="A217" s="5" t="s">
        <v>607</v>
      </c>
      <c r="B217" s="5" t="s">
        <v>607</v>
      </c>
      <c r="C217" s="5" t="s">
        <v>599</v>
      </c>
      <c r="D217" s="5" t="s">
        <v>176</v>
      </c>
      <c r="E217" s="5" t="s">
        <v>171</v>
      </c>
      <c r="F217" s="5" t="s">
        <v>171</v>
      </c>
      <c r="G217" s="5">
        <v>1988</v>
      </c>
      <c r="H217" s="5"/>
      <c r="I217" s="6" t="s">
        <v>172</v>
      </c>
      <c r="J217" s="5" t="s">
        <v>173</v>
      </c>
      <c r="K217" s="5" t="s">
        <v>601</v>
      </c>
    </row>
    <row r="218" spans="1:11" x14ac:dyDescent="0.2">
      <c r="A218" s="5" t="s">
        <v>608</v>
      </c>
      <c r="B218" s="5" t="s">
        <v>608</v>
      </c>
      <c r="C218" s="5" t="s">
        <v>599</v>
      </c>
      <c r="D218" s="5" t="s">
        <v>176</v>
      </c>
      <c r="E218" s="5" t="s">
        <v>171</v>
      </c>
      <c r="F218" s="5" t="s">
        <v>171</v>
      </c>
      <c r="G218" s="5">
        <v>1975</v>
      </c>
      <c r="H218" s="5"/>
      <c r="I218" s="6" t="s">
        <v>172</v>
      </c>
      <c r="J218" s="5" t="s">
        <v>173</v>
      </c>
      <c r="K218" s="5" t="s">
        <v>601</v>
      </c>
    </row>
    <row r="219" spans="1:11" x14ac:dyDescent="0.2">
      <c r="A219" s="5" t="s">
        <v>609</v>
      </c>
      <c r="B219" s="5" t="s">
        <v>609</v>
      </c>
      <c r="C219" s="5" t="s">
        <v>599</v>
      </c>
      <c r="D219" s="5" t="s">
        <v>176</v>
      </c>
      <c r="E219" s="5" t="s">
        <v>171</v>
      </c>
      <c r="F219" s="5" t="s">
        <v>171</v>
      </c>
      <c r="G219" s="5">
        <v>1972</v>
      </c>
      <c r="H219" s="5"/>
      <c r="I219" s="6" t="s">
        <v>172</v>
      </c>
      <c r="J219" s="5" t="s">
        <v>173</v>
      </c>
      <c r="K219" s="5" t="s">
        <v>601</v>
      </c>
    </row>
    <row r="220" spans="1:11" x14ac:dyDescent="0.2">
      <c r="A220" s="5" t="s">
        <v>610</v>
      </c>
      <c r="B220" s="5" t="s">
        <v>610</v>
      </c>
      <c r="C220" s="5" t="s">
        <v>599</v>
      </c>
      <c r="D220" s="5" t="s">
        <v>600</v>
      </c>
      <c r="E220" s="5" t="s">
        <v>171</v>
      </c>
      <c r="F220" s="5" t="s">
        <v>171</v>
      </c>
      <c r="G220" s="5">
        <v>1964</v>
      </c>
      <c r="H220" s="5"/>
      <c r="I220" s="6" t="s">
        <v>172</v>
      </c>
      <c r="J220" s="5" t="s">
        <v>173</v>
      </c>
      <c r="K220" s="5" t="s">
        <v>601</v>
      </c>
    </row>
    <row r="221" spans="1:11" x14ac:dyDescent="0.2">
      <c r="A221" s="5" t="s">
        <v>611</v>
      </c>
      <c r="B221" s="5" t="s">
        <v>611</v>
      </c>
      <c r="C221" s="5" t="s">
        <v>599</v>
      </c>
      <c r="D221" s="5" t="s">
        <v>176</v>
      </c>
      <c r="E221" s="5" t="s">
        <v>171</v>
      </c>
      <c r="F221" s="5" t="s">
        <v>171</v>
      </c>
      <c r="G221" s="5">
        <v>1982</v>
      </c>
      <c r="H221" s="5"/>
      <c r="I221" s="6" t="s">
        <v>172</v>
      </c>
      <c r="J221" s="5" t="s">
        <v>173</v>
      </c>
      <c r="K221" s="5" t="s">
        <v>601</v>
      </c>
    </row>
    <row r="222" spans="1:11" x14ac:dyDescent="0.2">
      <c r="A222" s="5" t="s">
        <v>612</v>
      </c>
      <c r="B222" s="5" t="s">
        <v>612</v>
      </c>
      <c r="C222" s="5" t="s">
        <v>599</v>
      </c>
      <c r="D222" s="5" t="s">
        <v>176</v>
      </c>
      <c r="E222" s="5" t="s">
        <v>171</v>
      </c>
      <c r="F222" s="5" t="s">
        <v>171</v>
      </c>
      <c r="G222" s="5">
        <v>1977</v>
      </c>
      <c r="H222" s="5"/>
      <c r="I222" s="6" t="s">
        <v>172</v>
      </c>
      <c r="J222" s="5" t="s">
        <v>173</v>
      </c>
      <c r="K222" s="5" t="s">
        <v>601</v>
      </c>
    </row>
    <row r="223" spans="1:11" x14ac:dyDescent="0.2">
      <c r="A223" s="5" t="s">
        <v>613</v>
      </c>
      <c r="B223" s="5" t="s">
        <v>613</v>
      </c>
      <c r="C223" s="5" t="s">
        <v>599</v>
      </c>
      <c r="D223" s="5" t="s">
        <v>176</v>
      </c>
      <c r="E223" s="5" t="s">
        <v>171</v>
      </c>
      <c r="F223" s="5" t="s">
        <v>171</v>
      </c>
      <c r="G223" s="5">
        <v>1975</v>
      </c>
      <c r="H223" s="5"/>
      <c r="I223" s="6" t="s">
        <v>172</v>
      </c>
      <c r="J223" s="5" t="s">
        <v>173</v>
      </c>
      <c r="K223" s="5" t="s">
        <v>601</v>
      </c>
    </row>
    <row r="224" spans="1:11" x14ac:dyDescent="0.2">
      <c r="A224" s="5" t="s">
        <v>614</v>
      </c>
      <c r="B224" s="5" t="s">
        <v>614</v>
      </c>
      <c r="C224" s="5" t="s">
        <v>599</v>
      </c>
      <c r="D224" s="5" t="s">
        <v>176</v>
      </c>
      <c r="E224" s="5" t="s">
        <v>171</v>
      </c>
      <c r="F224" s="5" t="s">
        <v>171</v>
      </c>
      <c r="G224" s="5">
        <v>1956</v>
      </c>
      <c r="H224" s="5"/>
      <c r="I224" s="6" t="s">
        <v>172</v>
      </c>
      <c r="J224" s="5" t="s">
        <v>173</v>
      </c>
      <c r="K224" s="5" t="s">
        <v>601</v>
      </c>
    </row>
    <row r="225" spans="1:11" x14ac:dyDescent="0.2">
      <c r="A225" s="5" t="s">
        <v>615</v>
      </c>
      <c r="B225" s="5" t="s">
        <v>615</v>
      </c>
      <c r="C225" s="5" t="s">
        <v>599</v>
      </c>
      <c r="D225" s="5" t="s">
        <v>176</v>
      </c>
      <c r="E225" s="5" t="s">
        <v>171</v>
      </c>
      <c r="F225" s="5" t="s">
        <v>171</v>
      </c>
      <c r="G225" s="5">
        <v>1963</v>
      </c>
      <c r="H225" s="5"/>
      <c r="I225" s="6" t="s">
        <v>172</v>
      </c>
      <c r="J225" s="5" t="s">
        <v>173</v>
      </c>
      <c r="K225" s="5" t="s">
        <v>601</v>
      </c>
    </row>
    <row r="226" spans="1:11" x14ac:dyDescent="0.2">
      <c r="A226" s="5" t="s">
        <v>616</v>
      </c>
      <c r="B226" s="5" t="s">
        <v>616</v>
      </c>
      <c r="C226" s="5" t="s">
        <v>599</v>
      </c>
      <c r="D226" s="5" t="s">
        <v>176</v>
      </c>
      <c r="E226" s="5" t="s">
        <v>171</v>
      </c>
      <c r="F226" s="5" t="s">
        <v>171</v>
      </c>
      <c r="G226" s="5">
        <v>1981</v>
      </c>
      <c r="H226" s="5"/>
      <c r="I226" s="6" t="s">
        <v>172</v>
      </c>
      <c r="J226" s="5" t="s">
        <v>173</v>
      </c>
      <c r="K226" s="5" t="s">
        <v>601</v>
      </c>
    </row>
    <row r="227" spans="1:11" x14ac:dyDescent="0.2">
      <c r="A227" s="5" t="s">
        <v>617</v>
      </c>
      <c r="B227" s="5" t="s">
        <v>617</v>
      </c>
      <c r="C227" s="5" t="s">
        <v>599</v>
      </c>
      <c r="D227" s="5" t="s">
        <v>600</v>
      </c>
      <c r="E227" s="5" t="s">
        <v>171</v>
      </c>
      <c r="F227" s="5" t="s">
        <v>171</v>
      </c>
      <c r="G227" s="5">
        <v>1973</v>
      </c>
      <c r="H227" s="5"/>
      <c r="I227" s="6" t="s">
        <v>172</v>
      </c>
      <c r="J227" s="5" t="s">
        <v>173</v>
      </c>
      <c r="K227" s="5" t="s">
        <v>601</v>
      </c>
    </row>
    <row r="228" spans="1:11" x14ac:dyDescent="0.2">
      <c r="A228" s="5" t="s">
        <v>618</v>
      </c>
      <c r="B228" s="5" t="s">
        <v>618</v>
      </c>
      <c r="C228" s="5" t="s">
        <v>599</v>
      </c>
      <c r="D228" s="5" t="s">
        <v>541</v>
      </c>
      <c r="E228" s="5" t="s">
        <v>541</v>
      </c>
      <c r="F228" s="5" t="s">
        <v>541</v>
      </c>
      <c r="G228" s="5">
        <v>2018</v>
      </c>
      <c r="H228" s="5"/>
      <c r="I228" s="5" t="s">
        <v>542</v>
      </c>
      <c r="J228" s="5" t="s">
        <v>173</v>
      </c>
      <c r="K228" s="5" t="s">
        <v>601</v>
      </c>
    </row>
    <row r="229" spans="1:11" x14ac:dyDescent="0.2">
      <c r="A229" s="5" t="s">
        <v>619</v>
      </c>
      <c r="B229" s="5" t="s">
        <v>619</v>
      </c>
      <c r="C229" s="5" t="s">
        <v>599</v>
      </c>
      <c r="D229" s="5" t="s">
        <v>541</v>
      </c>
      <c r="E229" s="5" t="s">
        <v>541</v>
      </c>
      <c r="F229" s="5" t="s">
        <v>541</v>
      </c>
      <c r="G229" s="5">
        <v>2015</v>
      </c>
      <c r="H229" s="5"/>
      <c r="I229" s="5" t="s">
        <v>542</v>
      </c>
      <c r="J229" s="5" t="s">
        <v>173</v>
      </c>
      <c r="K229" s="5" t="s">
        <v>601</v>
      </c>
    </row>
    <row r="230" spans="1:11" x14ac:dyDescent="0.2">
      <c r="A230" s="5" t="s">
        <v>620</v>
      </c>
      <c r="B230" s="5" t="s">
        <v>620</v>
      </c>
      <c r="C230" s="5" t="s">
        <v>599</v>
      </c>
      <c r="D230" s="5" t="s">
        <v>541</v>
      </c>
      <c r="E230" s="5" t="s">
        <v>171</v>
      </c>
      <c r="F230" s="5" t="s">
        <v>171</v>
      </c>
      <c r="G230" s="5">
        <v>2010</v>
      </c>
      <c r="H230" s="5"/>
      <c r="I230" s="6" t="s">
        <v>172</v>
      </c>
      <c r="J230" s="5" t="s">
        <v>173</v>
      </c>
      <c r="K230" s="5" t="s">
        <v>601</v>
      </c>
    </row>
    <row r="231" spans="1:11" x14ac:dyDescent="0.2">
      <c r="A231" s="5" t="s">
        <v>621</v>
      </c>
      <c r="B231" s="5" t="s">
        <v>621</v>
      </c>
      <c r="C231" s="5" t="s">
        <v>599</v>
      </c>
      <c r="D231" s="5" t="s">
        <v>541</v>
      </c>
      <c r="E231" s="5" t="s">
        <v>541</v>
      </c>
      <c r="F231" s="5" t="s">
        <v>541</v>
      </c>
      <c r="G231" s="5">
        <v>2010</v>
      </c>
      <c r="H231" s="5"/>
      <c r="I231" s="5" t="s">
        <v>542</v>
      </c>
      <c r="J231" s="5" t="s">
        <v>173</v>
      </c>
      <c r="K231" s="5" t="s">
        <v>601</v>
      </c>
    </row>
    <row r="232" spans="1:11" x14ac:dyDescent="0.2">
      <c r="A232" s="5" t="s">
        <v>622</v>
      </c>
      <c r="B232" s="5" t="s">
        <v>622</v>
      </c>
      <c r="C232" s="5" t="s">
        <v>599</v>
      </c>
      <c r="D232" s="5" t="s">
        <v>541</v>
      </c>
      <c r="E232" s="5" t="s">
        <v>541</v>
      </c>
      <c r="F232" s="5" t="s">
        <v>541</v>
      </c>
      <c r="G232" s="5">
        <v>2011</v>
      </c>
      <c r="H232" s="5"/>
      <c r="I232" s="5" t="s">
        <v>542</v>
      </c>
      <c r="J232" s="5" t="s">
        <v>173</v>
      </c>
      <c r="K232" s="5" t="s">
        <v>601</v>
      </c>
    </row>
    <row r="233" spans="1:11" x14ac:dyDescent="0.2">
      <c r="A233" s="5" t="s">
        <v>623</v>
      </c>
      <c r="B233" s="5" t="s">
        <v>623</v>
      </c>
      <c r="C233" s="5" t="s">
        <v>599</v>
      </c>
      <c r="D233" s="5" t="s">
        <v>541</v>
      </c>
      <c r="E233" s="5" t="s">
        <v>541</v>
      </c>
      <c r="F233" s="5" t="s">
        <v>541</v>
      </c>
      <c r="G233" s="5">
        <v>2013</v>
      </c>
      <c r="H233" s="5"/>
      <c r="I233" s="5" t="s">
        <v>542</v>
      </c>
      <c r="J233" s="5" t="s">
        <v>173</v>
      </c>
      <c r="K233" s="5" t="s">
        <v>601</v>
      </c>
    </row>
    <row r="234" spans="1:11" x14ac:dyDescent="0.2">
      <c r="A234" s="5" t="s">
        <v>624</v>
      </c>
      <c r="B234" s="5" t="s">
        <v>624</v>
      </c>
      <c r="C234" s="5" t="s">
        <v>599</v>
      </c>
      <c r="D234" s="5" t="s">
        <v>541</v>
      </c>
      <c r="E234" s="5" t="s">
        <v>541</v>
      </c>
      <c r="F234" s="5" t="s">
        <v>541</v>
      </c>
      <c r="G234" s="5">
        <v>2015</v>
      </c>
      <c r="H234" s="5"/>
      <c r="I234" s="5" t="s">
        <v>542</v>
      </c>
      <c r="J234" s="5" t="s">
        <v>173</v>
      </c>
      <c r="K234" s="5" t="s">
        <v>601</v>
      </c>
    </row>
    <row r="235" spans="1:11" x14ac:dyDescent="0.2">
      <c r="A235" s="5" t="s">
        <v>625</v>
      </c>
      <c r="B235" s="5" t="s">
        <v>625</v>
      </c>
      <c r="C235" s="5" t="s">
        <v>599</v>
      </c>
      <c r="D235" s="5" t="s">
        <v>541</v>
      </c>
      <c r="E235" s="5" t="s">
        <v>541</v>
      </c>
      <c r="F235" s="5" t="s">
        <v>541</v>
      </c>
      <c r="G235" s="5">
        <v>2018</v>
      </c>
      <c r="H235" s="5"/>
      <c r="I235" s="5" t="s">
        <v>542</v>
      </c>
      <c r="J235" s="5" t="s">
        <v>173</v>
      </c>
      <c r="K235" s="5" t="s">
        <v>601</v>
      </c>
    </row>
    <row r="236" spans="1:11" x14ac:dyDescent="0.2">
      <c r="A236" s="5" t="s">
        <v>626</v>
      </c>
      <c r="B236" s="5" t="s">
        <v>626</v>
      </c>
      <c r="C236" s="5" t="s">
        <v>599</v>
      </c>
      <c r="D236" s="5" t="s">
        <v>541</v>
      </c>
      <c r="E236" s="5" t="s">
        <v>541</v>
      </c>
      <c r="F236" s="5" t="s">
        <v>541</v>
      </c>
      <c r="G236" s="5">
        <v>2018</v>
      </c>
      <c r="H236" s="5"/>
      <c r="I236" s="5" t="s">
        <v>542</v>
      </c>
      <c r="J236" s="5" t="s">
        <v>173</v>
      </c>
      <c r="K236" s="5" t="s">
        <v>601</v>
      </c>
    </row>
    <row r="237" spans="1:11" x14ac:dyDescent="0.2">
      <c r="A237" s="5" t="s">
        <v>627</v>
      </c>
      <c r="B237" s="5" t="s">
        <v>627</v>
      </c>
      <c r="C237" s="5" t="s">
        <v>599</v>
      </c>
      <c r="D237" s="5" t="s">
        <v>541</v>
      </c>
      <c r="E237" s="5" t="s">
        <v>541</v>
      </c>
      <c r="F237" s="5" t="s">
        <v>541</v>
      </c>
      <c r="G237" s="5">
        <v>2014</v>
      </c>
      <c r="H237" s="5"/>
      <c r="I237" s="5" t="s">
        <v>542</v>
      </c>
      <c r="J237" s="5" t="s">
        <v>173</v>
      </c>
      <c r="K237" s="5" t="s">
        <v>601</v>
      </c>
    </row>
    <row r="238" spans="1:11" x14ac:dyDescent="0.2">
      <c r="A238" s="5" t="s">
        <v>628</v>
      </c>
      <c r="B238" s="5" t="s">
        <v>628</v>
      </c>
      <c r="C238" s="5" t="s">
        <v>599</v>
      </c>
      <c r="D238" s="5" t="s">
        <v>541</v>
      </c>
      <c r="E238" s="5" t="s">
        <v>541</v>
      </c>
      <c r="F238" s="5" t="s">
        <v>541</v>
      </c>
      <c r="G238" s="5">
        <v>2015</v>
      </c>
      <c r="H238" s="5"/>
      <c r="I238" s="5" t="s">
        <v>542</v>
      </c>
      <c r="J238" s="5" t="s">
        <v>173</v>
      </c>
      <c r="K238" s="5" t="s">
        <v>601</v>
      </c>
    </row>
    <row r="239" spans="1:11" x14ac:dyDescent="0.2">
      <c r="A239" s="5" t="s">
        <v>629</v>
      </c>
      <c r="B239" s="5" t="s">
        <v>629</v>
      </c>
      <c r="C239" s="5" t="s">
        <v>599</v>
      </c>
      <c r="D239" s="5" t="s">
        <v>541</v>
      </c>
      <c r="E239" s="5" t="s">
        <v>541</v>
      </c>
      <c r="F239" s="5" t="s">
        <v>541</v>
      </c>
      <c r="G239" s="5">
        <v>2020</v>
      </c>
      <c r="H239" s="5"/>
      <c r="I239" s="5" t="s">
        <v>542</v>
      </c>
      <c r="J239" s="5" t="s">
        <v>173</v>
      </c>
      <c r="K239" s="5" t="s">
        <v>601</v>
      </c>
    </row>
    <row r="240" spans="1:11" x14ac:dyDescent="0.2">
      <c r="A240" s="5" t="s">
        <v>630</v>
      </c>
      <c r="B240" s="5" t="s">
        <v>630</v>
      </c>
      <c r="C240" s="5" t="s">
        <v>599</v>
      </c>
      <c r="D240" s="5" t="s">
        <v>541</v>
      </c>
      <c r="E240" s="5" t="s">
        <v>631</v>
      </c>
      <c r="F240" s="5" t="s">
        <v>171</v>
      </c>
      <c r="G240" s="5">
        <v>2020</v>
      </c>
      <c r="H240" s="5"/>
      <c r="I240" s="5" t="s">
        <v>632</v>
      </c>
      <c r="J240" s="5" t="s">
        <v>173</v>
      </c>
      <c r="K240" s="5" t="s">
        <v>601</v>
      </c>
    </row>
    <row r="241" spans="1:11" x14ac:dyDescent="0.2">
      <c r="A241" s="5" t="s">
        <v>633</v>
      </c>
      <c r="B241" s="5" t="s">
        <v>633</v>
      </c>
      <c r="C241" s="5" t="s">
        <v>599</v>
      </c>
      <c r="D241" s="5" t="s">
        <v>541</v>
      </c>
      <c r="E241" s="5" t="s">
        <v>541</v>
      </c>
      <c r="F241" s="5" t="s">
        <v>541</v>
      </c>
      <c r="G241" s="5">
        <v>2010</v>
      </c>
      <c r="H241" s="5"/>
      <c r="I241" s="5" t="s">
        <v>542</v>
      </c>
      <c r="J241" s="5" t="s">
        <v>173</v>
      </c>
      <c r="K241" s="5" t="s">
        <v>601</v>
      </c>
    </row>
    <row r="242" spans="1:11" x14ac:dyDescent="0.2">
      <c r="A242" s="5" t="s">
        <v>634</v>
      </c>
      <c r="B242" s="5" t="s">
        <v>634</v>
      </c>
      <c r="C242" s="5" t="s">
        <v>599</v>
      </c>
      <c r="D242" s="5" t="s">
        <v>541</v>
      </c>
      <c r="E242" s="5" t="s">
        <v>541</v>
      </c>
      <c r="F242" s="5" t="s">
        <v>541</v>
      </c>
      <c r="G242" s="5">
        <v>2011</v>
      </c>
      <c r="H242" s="5"/>
      <c r="I242" s="5" t="s">
        <v>542</v>
      </c>
      <c r="J242" s="5" t="s">
        <v>173</v>
      </c>
      <c r="K242" s="5" t="s">
        <v>601</v>
      </c>
    </row>
    <row r="243" spans="1:11" x14ac:dyDescent="0.2">
      <c r="A243" s="5" t="s">
        <v>635</v>
      </c>
      <c r="B243" s="5" t="s">
        <v>635</v>
      </c>
      <c r="C243" s="5" t="s">
        <v>599</v>
      </c>
      <c r="D243" s="5" t="s">
        <v>541</v>
      </c>
      <c r="E243" s="5" t="s">
        <v>541</v>
      </c>
      <c r="F243" s="5" t="s">
        <v>541</v>
      </c>
      <c r="G243" s="5">
        <v>2017</v>
      </c>
      <c r="H243" s="5"/>
      <c r="I243" s="5" t="s">
        <v>542</v>
      </c>
      <c r="J243" s="5" t="s">
        <v>173</v>
      </c>
      <c r="K243" s="5" t="s">
        <v>601</v>
      </c>
    </row>
    <row r="244" spans="1:11" x14ac:dyDescent="0.2">
      <c r="A244" s="5" t="s">
        <v>636</v>
      </c>
      <c r="B244" s="5" t="s">
        <v>636</v>
      </c>
      <c r="C244" s="5" t="s">
        <v>599</v>
      </c>
      <c r="D244" s="5" t="s">
        <v>541</v>
      </c>
      <c r="E244" s="5" t="s">
        <v>541</v>
      </c>
      <c r="F244" s="5" t="s">
        <v>541</v>
      </c>
      <c r="G244" s="5">
        <v>2017</v>
      </c>
      <c r="H244" s="5"/>
      <c r="I244" s="5" t="s">
        <v>542</v>
      </c>
      <c r="J244" s="5" t="s">
        <v>173</v>
      </c>
      <c r="K244" s="5" t="s">
        <v>601</v>
      </c>
    </row>
    <row r="245" spans="1:11" x14ac:dyDescent="0.2">
      <c r="A245" s="5" t="s">
        <v>637</v>
      </c>
      <c r="B245" s="5" t="s">
        <v>637</v>
      </c>
      <c r="C245" s="5" t="s">
        <v>599</v>
      </c>
      <c r="D245" s="5" t="s">
        <v>541</v>
      </c>
      <c r="E245" s="5" t="s">
        <v>541</v>
      </c>
      <c r="F245" s="5" t="s">
        <v>541</v>
      </c>
      <c r="G245" s="5">
        <v>2019</v>
      </c>
      <c r="H245" s="5"/>
      <c r="I245" s="5" t="s">
        <v>542</v>
      </c>
      <c r="J245" s="5" t="s">
        <v>173</v>
      </c>
      <c r="K245" s="5" t="s">
        <v>601</v>
      </c>
    </row>
    <row r="246" spans="1:11" x14ac:dyDescent="0.2">
      <c r="A246" s="5" t="s">
        <v>638</v>
      </c>
      <c r="B246" s="5" t="s">
        <v>638</v>
      </c>
      <c r="C246" s="5" t="s">
        <v>599</v>
      </c>
      <c r="D246" s="5" t="s">
        <v>541</v>
      </c>
      <c r="E246" s="5" t="s">
        <v>541</v>
      </c>
      <c r="F246" s="5" t="s">
        <v>541</v>
      </c>
      <c r="G246" s="5">
        <v>2012</v>
      </c>
      <c r="H246" s="5"/>
      <c r="I246" s="5" t="s">
        <v>542</v>
      </c>
      <c r="J246" s="5" t="s">
        <v>173</v>
      </c>
      <c r="K246" s="5" t="s">
        <v>601</v>
      </c>
    </row>
    <row r="247" spans="1:11" x14ac:dyDescent="0.2">
      <c r="A247" s="5" t="s">
        <v>639</v>
      </c>
      <c r="B247" s="5" t="s">
        <v>639</v>
      </c>
      <c r="C247" s="5" t="s">
        <v>599</v>
      </c>
      <c r="D247" s="5" t="s">
        <v>541</v>
      </c>
      <c r="E247" s="5" t="s">
        <v>541</v>
      </c>
      <c r="F247" s="5" t="s">
        <v>541</v>
      </c>
      <c r="G247" s="5">
        <v>2014</v>
      </c>
      <c r="H247" s="5"/>
      <c r="I247" s="5" t="s">
        <v>542</v>
      </c>
      <c r="J247" s="5" t="s">
        <v>173</v>
      </c>
      <c r="K247" s="5" t="s">
        <v>601</v>
      </c>
    </row>
    <row r="248" spans="1:11" x14ac:dyDescent="0.2">
      <c r="A248" s="5" t="s">
        <v>640</v>
      </c>
      <c r="B248" s="5" t="s">
        <v>640</v>
      </c>
      <c r="C248" s="5" t="s">
        <v>599</v>
      </c>
      <c r="D248" s="5" t="s">
        <v>541</v>
      </c>
      <c r="E248" s="5" t="s">
        <v>541</v>
      </c>
      <c r="F248" s="5" t="s">
        <v>541</v>
      </c>
      <c r="G248" s="5">
        <v>2015</v>
      </c>
      <c r="H248" s="5"/>
      <c r="I248" s="5" t="s">
        <v>542</v>
      </c>
      <c r="J248" s="5" t="s">
        <v>173</v>
      </c>
      <c r="K248" s="5" t="s">
        <v>601</v>
      </c>
    </row>
    <row r="249" spans="1:11" x14ac:dyDescent="0.2">
      <c r="A249" s="5" t="s">
        <v>641</v>
      </c>
      <c r="B249" s="5" t="s">
        <v>641</v>
      </c>
      <c r="C249" s="5" t="s">
        <v>599</v>
      </c>
      <c r="D249" s="5" t="s">
        <v>541</v>
      </c>
      <c r="E249" s="5" t="s">
        <v>541</v>
      </c>
      <c r="F249" s="5" t="s">
        <v>541</v>
      </c>
      <c r="G249" s="5">
        <v>2016</v>
      </c>
      <c r="H249" s="5"/>
      <c r="I249" s="5" t="s">
        <v>542</v>
      </c>
      <c r="J249" s="5" t="s">
        <v>173</v>
      </c>
      <c r="K249" s="5" t="s">
        <v>601</v>
      </c>
    </row>
    <row r="250" spans="1:11" x14ac:dyDescent="0.2">
      <c r="A250" s="5" t="s">
        <v>642</v>
      </c>
      <c r="B250" s="5" t="s">
        <v>642</v>
      </c>
      <c r="C250" s="5" t="s">
        <v>599</v>
      </c>
      <c r="D250" s="5" t="s">
        <v>541</v>
      </c>
      <c r="E250" s="5" t="s">
        <v>541</v>
      </c>
      <c r="F250" s="5" t="s">
        <v>541</v>
      </c>
      <c r="G250" s="5">
        <v>2017</v>
      </c>
      <c r="H250" s="5"/>
      <c r="I250" s="5" t="s">
        <v>542</v>
      </c>
      <c r="J250" s="5" t="s">
        <v>173</v>
      </c>
      <c r="K250" s="5" t="s">
        <v>601</v>
      </c>
    </row>
    <row r="251" spans="1:11" x14ac:dyDescent="0.2">
      <c r="A251" s="5" t="s">
        <v>643</v>
      </c>
      <c r="B251" s="5" t="s">
        <v>643</v>
      </c>
      <c r="C251" s="5" t="s">
        <v>599</v>
      </c>
      <c r="D251" s="5" t="s">
        <v>541</v>
      </c>
      <c r="E251" s="5" t="s">
        <v>541</v>
      </c>
      <c r="F251" s="5" t="s">
        <v>541</v>
      </c>
      <c r="G251" s="5">
        <v>2012</v>
      </c>
      <c r="H251" s="5"/>
      <c r="I251" s="5" t="s">
        <v>542</v>
      </c>
      <c r="J251" s="5" t="s">
        <v>173</v>
      </c>
      <c r="K251" s="5" t="s">
        <v>601</v>
      </c>
    </row>
    <row r="252" spans="1:11" x14ac:dyDescent="0.2">
      <c r="A252" s="5" t="s">
        <v>644</v>
      </c>
      <c r="B252" s="5" t="s">
        <v>644</v>
      </c>
      <c r="C252" s="5" t="s">
        <v>599</v>
      </c>
      <c r="D252" s="5" t="s">
        <v>541</v>
      </c>
      <c r="E252" s="5" t="s">
        <v>541</v>
      </c>
      <c r="F252" s="5" t="s">
        <v>541</v>
      </c>
      <c r="G252" s="5">
        <v>2013</v>
      </c>
      <c r="H252" s="5"/>
      <c r="I252" s="5" t="s">
        <v>542</v>
      </c>
      <c r="J252" s="5" t="s">
        <v>173</v>
      </c>
      <c r="K252" s="5" t="s">
        <v>601</v>
      </c>
    </row>
    <row r="253" spans="1:11" x14ac:dyDescent="0.2">
      <c r="A253" s="5" t="s">
        <v>645</v>
      </c>
      <c r="B253" s="5" t="s">
        <v>645</v>
      </c>
      <c r="C253" s="5" t="s">
        <v>599</v>
      </c>
      <c r="D253" s="5" t="s">
        <v>541</v>
      </c>
      <c r="E253" s="5" t="s">
        <v>541</v>
      </c>
      <c r="F253" s="5" t="s">
        <v>541</v>
      </c>
      <c r="G253" s="5">
        <v>2017</v>
      </c>
      <c r="H253" s="5"/>
      <c r="I253" s="5" t="s">
        <v>542</v>
      </c>
      <c r="J253" s="5" t="s">
        <v>173</v>
      </c>
      <c r="K253" s="5" t="s">
        <v>601</v>
      </c>
    </row>
    <row r="254" spans="1:11" x14ac:dyDescent="0.2">
      <c r="A254" s="5" t="s">
        <v>646</v>
      </c>
      <c r="B254" s="5" t="s">
        <v>646</v>
      </c>
      <c r="C254" s="5" t="s">
        <v>599</v>
      </c>
      <c r="D254" s="5" t="s">
        <v>541</v>
      </c>
      <c r="E254" s="5" t="s">
        <v>541</v>
      </c>
      <c r="F254" s="5" t="s">
        <v>541</v>
      </c>
      <c r="G254" s="5">
        <v>2012</v>
      </c>
      <c r="H254" s="5"/>
      <c r="I254" s="5" t="s">
        <v>542</v>
      </c>
      <c r="J254" s="5" t="s">
        <v>173</v>
      </c>
      <c r="K254" s="5" t="s">
        <v>601</v>
      </c>
    </row>
    <row r="255" spans="1:11" x14ac:dyDescent="0.2">
      <c r="A255" s="5" t="s">
        <v>647</v>
      </c>
      <c r="B255" s="5" t="s">
        <v>647</v>
      </c>
      <c r="C255" s="5" t="s">
        <v>599</v>
      </c>
      <c r="D255" s="5" t="s">
        <v>541</v>
      </c>
      <c r="E255" s="5" t="s">
        <v>631</v>
      </c>
      <c r="F255" s="5" t="s">
        <v>171</v>
      </c>
      <c r="G255" s="5">
        <v>2017</v>
      </c>
      <c r="H255" s="5"/>
      <c r="I255" s="5" t="s">
        <v>632</v>
      </c>
      <c r="J255" s="5" t="s">
        <v>173</v>
      </c>
      <c r="K255" s="5" t="s">
        <v>601</v>
      </c>
    </row>
    <row r="256" spans="1:11" x14ac:dyDescent="0.2">
      <c r="A256" s="5" t="s">
        <v>648</v>
      </c>
      <c r="B256" s="5" t="s">
        <v>648</v>
      </c>
      <c r="C256" s="5" t="s">
        <v>599</v>
      </c>
      <c r="D256" s="5" t="s">
        <v>541</v>
      </c>
      <c r="E256" s="5" t="s">
        <v>541</v>
      </c>
      <c r="F256" s="5" t="s">
        <v>541</v>
      </c>
      <c r="G256" s="5">
        <v>2017</v>
      </c>
      <c r="H256" s="5"/>
      <c r="I256" s="5" t="s">
        <v>542</v>
      </c>
      <c r="J256" s="5" t="s">
        <v>173</v>
      </c>
      <c r="K256" s="5" t="s">
        <v>601</v>
      </c>
    </row>
    <row r="257" spans="1:11" x14ac:dyDescent="0.2">
      <c r="A257" s="5" t="s">
        <v>649</v>
      </c>
      <c r="B257" s="5" t="s">
        <v>649</v>
      </c>
      <c r="C257" s="5" t="s">
        <v>599</v>
      </c>
      <c r="D257" s="5" t="s">
        <v>541</v>
      </c>
      <c r="E257" s="5" t="s">
        <v>171</v>
      </c>
      <c r="F257" s="5" t="s">
        <v>171</v>
      </c>
      <c r="G257" s="5">
        <v>1977</v>
      </c>
      <c r="H257" s="5"/>
      <c r="I257" s="6" t="s">
        <v>172</v>
      </c>
      <c r="J257" s="5" t="s">
        <v>173</v>
      </c>
      <c r="K257" s="5" t="s">
        <v>601</v>
      </c>
    </row>
    <row r="258" spans="1:11" x14ac:dyDescent="0.2">
      <c r="A258" s="5" t="s">
        <v>650</v>
      </c>
      <c r="B258" s="5" t="s">
        <v>650</v>
      </c>
      <c r="C258" s="5" t="s">
        <v>599</v>
      </c>
      <c r="D258" s="5" t="s">
        <v>541</v>
      </c>
      <c r="E258" s="5" t="s">
        <v>171</v>
      </c>
      <c r="F258" s="5" t="s">
        <v>171</v>
      </c>
      <c r="G258" s="5"/>
      <c r="H258" s="5"/>
      <c r="I258" s="6" t="s">
        <v>172</v>
      </c>
      <c r="J258" s="5" t="s">
        <v>173</v>
      </c>
      <c r="K258" s="5" t="s">
        <v>601</v>
      </c>
    </row>
    <row r="259" spans="1:11" x14ac:dyDescent="0.2">
      <c r="A259" s="5" t="s">
        <v>651</v>
      </c>
      <c r="B259" s="5" t="s">
        <v>651</v>
      </c>
      <c r="C259" s="5" t="s">
        <v>599</v>
      </c>
      <c r="D259" s="5" t="s">
        <v>541</v>
      </c>
      <c r="E259" s="5" t="s">
        <v>171</v>
      </c>
      <c r="F259" s="5" t="s">
        <v>171</v>
      </c>
      <c r="G259" s="5">
        <v>1948</v>
      </c>
      <c r="H259" s="5"/>
      <c r="I259" s="6" t="s">
        <v>172</v>
      </c>
      <c r="J259" s="5" t="s">
        <v>173</v>
      </c>
      <c r="K259" s="5" t="s">
        <v>601</v>
      </c>
    </row>
    <row r="260" spans="1:11" x14ac:dyDescent="0.2">
      <c r="A260" s="5" t="s">
        <v>652</v>
      </c>
      <c r="B260" s="5" t="s">
        <v>652</v>
      </c>
      <c r="C260" s="5" t="s">
        <v>599</v>
      </c>
      <c r="D260" s="5" t="s">
        <v>181</v>
      </c>
      <c r="E260" s="5" t="s">
        <v>171</v>
      </c>
      <c r="F260" s="5" t="s">
        <v>171</v>
      </c>
      <c r="G260" s="5">
        <v>1994</v>
      </c>
      <c r="H260" s="5"/>
      <c r="I260" s="6" t="s">
        <v>172</v>
      </c>
      <c r="J260" s="5" t="s">
        <v>173</v>
      </c>
      <c r="K260" s="5" t="s">
        <v>601</v>
      </c>
    </row>
    <row r="261" spans="1:11" x14ac:dyDescent="0.2">
      <c r="A261" s="5" t="s">
        <v>653</v>
      </c>
      <c r="B261" s="5" t="s">
        <v>653</v>
      </c>
      <c r="C261" s="5" t="s">
        <v>599</v>
      </c>
      <c r="D261" s="5" t="s">
        <v>541</v>
      </c>
      <c r="E261" s="5" t="s">
        <v>541</v>
      </c>
      <c r="F261" s="5" t="s">
        <v>541</v>
      </c>
      <c r="G261" s="5">
        <v>2001</v>
      </c>
      <c r="H261" s="5"/>
      <c r="I261" s="5" t="s">
        <v>542</v>
      </c>
      <c r="J261" s="5" t="s">
        <v>173</v>
      </c>
      <c r="K261" s="5" t="s">
        <v>601</v>
      </c>
    </row>
    <row r="262" spans="1:11" x14ac:dyDescent="0.2">
      <c r="A262" s="5" t="s">
        <v>654</v>
      </c>
      <c r="B262" s="5" t="s">
        <v>654</v>
      </c>
      <c r="C262" s="5" t="s">
        <v>599</v>
      </c>
      <c r="D262" s="5" t="s">
        <v>541</v>
      </c>
      <c r="E262" s="5" t="s">
        <v>171</v>
      </c>
      <c r="F262" s="5" t="s">
        <v>171</v>
      </c>
      <c r="G262" s="5">
        <v>1998</v>
      </c>
      <c r="H262" s="5"/>
      <c r="I262" s="6" t="s">
        <v>172</v>
      </c>
      <c r="J262" s="5" t="s">
        <v>173</v>
      </c>
      <c r="K262" s="5" t="s">
        <v>601</v>
      </c>
    </row>
    <row r="263" spans="1:11" x14ac:dyDescent="0.2">
      <c r="A263" s="5" t="s">
        <v>655</v>
      </c>
      <c r="B263" s="5" t="s">
        <v>655</v>
      </c>
      <c r="C263" s="5" t="s">
        <v>599</v>
      </c>
      <c r="D263" s="5" t="s">
        <v>541</v>
      </c>
      <c r="E263" s="5" t="s">
        <v>541</v>
      </c>
      <c r="F263" s="5" t="s">
        <v>541</v>
      </c>
      <c r="G263" s="5">
        <v>2005</v>
      </c>
      <c r="H263" s="5"/>
      <c r="I263" s="5" t="s">
        <v>542</v>
      </c>
      <c r="J263" s="5" t="s">
        <v>173</v>
      </c>
      <c r="K263" s="5" t="s">
        <v>601</v>
      </c>
    </row>
    <row r="264" spans="1:11" x14ac:dyDescent="0.2">
      <c r="A264" s="5" t="s">
        <v>656</v>
      </c>
      <c r="B264" s="5" t="s">
        <v>656</v>
      </c>
      <c r="C264" s="5" t="s">
        <v>599</v>
      </c>
      <c r="D264" s="5" t="s">
        <v>541</v>
      </c>
      <c r="E264" s="5" t="s">
        <v>15</v>
      </c>
      <c r="F264" s="5" t="s">
        <v>75</v>
      </c>
      <c r="G264" s="5"/>
      <c r="H264" s="5"/>
      <c r="I264" s="6" t="s">
        <v>130</v>
      </c>
      <c r="J264" s="5" t="s">
        <v>530</v>
      </c>
      <c r="K264" s="5" t="s">
        <v>601</v>
      </c>
    </row>
    <row r="265" spans="1:11" x14ac:dyDescent="0.2">
      <c r="A265" s="5" t="s">
        <v>657</v>
      </c>
      <c r="B265" s="5" t="s">
        <v>657</v>
      </c>
      <c r="C265" s="5" t="s">
        <v>599</v>
      </c>
      <c r="D265" s="5" t="s">
        <v>541</v>
      </c>
      <c r="E265" s="5" t="s">
        <v>541</v>
      </c>
      <c r="F265" s="5" t="s">
        <v>541</v>
      </c>
      <c r="G265" s="5">
        <v>2008</v>
      </c>
      <c r="H265" s="5"/>
      <c r="I265" s="5" t="s">
        <v>542</v>
      </c>
      <c r="J265" s="5" t="s">
        <v>173</v>
      </c>
      <c r="K265" s="5" t="s">
        <v>601</v>
      </c>
    </row>
    <row r="266" spans="1:11" x14ac:dyDescent="0.2">
      <c r="A266" s="5" t="s">
        <v>658</v>
      </c>
      <c r="B266" s="5" t="s">
        <v>658</v>
      </c>
      <c r="C266" s="5" t="s">
        <v>599</v>
      </c>
      <c r="D266" s="5" t="s">
        <v>541</v>
      </c>
      <c r="E266" s="5" t="s">
        <v>171</v>
      </c>
      <c r="F266" s="5" t="s">
        <v>171</v>
      </c>
      <c r="G266" s="5">
        <v>2011</v>
      </c>
      <c r="H266" s="5"/>
      <c r="I266" s="6" t="s">
        <v>172</v>
      </c>
      <c r="J266" s="5" t="s">
        <v>173</v>
      </c>
      <c r="K266" s="5" t="s">
        <v>601</v>
      </c>
    </row>
    <row r="267" spans="1:11" x14ac:dyDescent="0.2">
      <c r="A267" s="5" t="s">
        <v>659</v>
      </c>
      <c r="B267" s="5" t="s">
        <v>659</v>
      </c>
      <c r="C267" s="5" t="s">
        <v>599</v>
      </c>
      <c r="D267" s="5" t="s">
        <v>541</v>
      </c>
      <c r="E267" s="5" t="s">
        <v>171</v>
      </c>
      <c r="F267" s="5" t="s">
        <v>171</v>
      </c>
      <c r="G267" s="5">
        <v>2011</v>
      </c>
      <c r="H267" s="5"/>
      <c r="I267" s="6" t="s">
        <v>172</v>
      </c>
      <c r="J267" s="5" t="s">
        <v>173</v>
      </c>
      <c r="K267" s="5" t="s">
        <v>601</v>
      </c>
    </row>
    <row r="268" spans="1:11" x14ac:dyDescent="0.2">
      <c r="A268" s="5" t="s">
        <v>660</v>
      </c>
      <c r="B268" s="5" t="s">
        <v>660</v>
      </c>
      <c r="C268" s="5" t="s">
        <v>599</v>
      </c>
      <c r="D268" s="5" t="s">
        <v>541</v>
      </c>
      <c r="E268" s="5" t="s">
        <v>631</v>
      </c>
      <c r="F268" s="5" t="s">
        <v>171</v>
      </c>
      <c r="G268" s="5">
        <v>2012</v>
      </c>
      <c r="H268" s="5"/>
      <c r="I268" s="5" t="s">
        <v>632</v>
      </c>
      <c r="J268" s="5" t="s">
        <v>173</v>
      </c>
      <c r="K268" s="5" t="s">
        <v>601</v>
      </c>
    </row>
    <row r="269" spans="1:11" x14ac:dyDescent="0.2">
      <c r="A269" s="5" t="s">
        <v>661</v>
      </c>
      <c r="B269" s="5" t="s">
        <v>661</v>
      </c>
      <c r="C269" s="5" t="s">
        <v>599</v>
      </c>
      <c r="D269" s="5" t="s">
        <v>541</v>
      </c>
      <c r="E269" s="5" t="s">
        <v>541</v>
      </c>
      <c r="F269" s="5" t="s">
        <v>541</v>
      </c>
      <c r="G269" s="5">
        <v>2012</v>
      </c>
      <c r="H269" s="5"/>
      <c r="I269" s="5" t="s">
        <v>542</v>
      </c>
      <c r="J269" s="5" t="s">
        <v>173</v>
      </c>
      <c r="K269" s="5" t="s">
        <v>601</v>
      </c>
    </row>
    <row r="270" spans="1:11" x14ac:dyDescent="0.2">
      <c r="A270" s="5" t="s">
        <v>662</v>
      </c>
      <c r="B270" s="5" t="s">
        <v>662</v>
      </c>
      <c r="C270" s="5" t="s">
        <v>599</v>
      </c>
      <c r="D270" s="5" t="s">
        <v>541</v>
      </c>
      <c r="E270" s="5" t="s">
        <v>631</v>
      </c>
      <c r="F270" s="5" t="s">
        <v>171</v>
      </c>
      <c r="G270" s="5">
        <v>2012</v>
      </c>
      <c r="H270" s="5"/>
      <c r="I270" s="5" t="s">
        <v>632</v>
      </c>
      <c r="J270" s="5" t="s">
        <v>173</v>
      </c>
      <c r="K270" s="5" t="s">
        <v>601</v>
      </c>
    </row>
    <row r="271" spans="1:11" x14ac:dyDescent="0.2">
      <c r="A271" s="5" t="s">
        <v>663</v>
      </c>
      <c r="B271" s="5" t="s">
        <v>663</v>
      </c>
      <c r="C271" s="5" t="s">
        <v>599</v>
      </c>
      <c r="D271" s="5" t="s">
        <v>541</v>
      </c>
      <c r="E271" s="5" t="s">
        <v>631</v>
      </c>
      <c r="F271" s="5" t="s">
        <v>171</v>
      </c>
      <c r="G271" s="5">
        <v>2012</v>
      </c>
      <c r="H271" s="5"/>
      <c r="I271" s="5" t="s">
        <v>632</v>
      </c>
      <c r="J271" s="5" t="s">
        <v>173</v>
      </c>
      <c r="K271" s="5" t="s">
        <v>601</v>
      </c>
    </row>
    <row r="272" spans="1:11" x14ac:dyDescent="0.2">
      <c r="A272" s="5" t="s">
        <v>664</v>
      </c>
      <c r="B272" s="5" t="s">
        <v>664</v>
      </c>
      <c r="C272" s="5" t="s">
        <v>599</v>
      </c>
      <c r="D272" s="5" t="s">
        <v>541</v>
      </c>
      <c r="E272" s="5" t="s">
        <v>541</v>
      </c>
      <c r="F272" s="5" t="s">
        <v>541</v>
      </c>
      <c r="G272" s="5">
        <v>2012</v>
      </c>
      <c r="H272" s="5"/>
      <c r="I272" s="5" t="s">
        <v>542</v>
      </c>
      <c r="J272" s="5" t="s">
        <v>173</v>
      </c>
      <c r="K272" s="5" t="s">
        <v>601</v>
      </c>
    </row>
    <row r="273" spans="1:11" x14ac:dyDescent="0.2">
      <c r="A273" s="5" t="s">
        <v>665</v>
      </c>
      <c r="B273" s="5" t="s">
        <v>665</v>
      </c>
      <c r="C273" s="5" t="s">
        <v>599</v>
      </c>
      <c r="D273" s="5" t="s">
        <v>541</v>
      </c>
      <c r="E273" s="5" t="s">
        <v>631</v>
      </c>
      <c r="F273" s="5" t="s">
        <v>171</v>
      </c>
      <c r="G273" s="5">
        <v>2015</v>
      </c>
      <c r="H273" s="5"/>
      <c r="I273" s="5" t="s">
        <v>632</v>
      </c>
      <c r="J273" s="5" t="s">
        <v>173</v>
      </c>
      <c r="K273" s="5" t="s">
        <v>601</v>
      </c>
    </row>
    <row r="274" spans="1:11" x14ac:dyDescent="0.2">
      <c r="A274" s="5" t="s">
        <v>666</v>
      </c>
      <c r="B274" s="5" t="s">
        <v>666</v>
      </c>
      <c r="C274" s="5" t="s">
        <v>599</v>
      </c>
      <c r="D274" s="5" t="s">
        <v>541</v>
      </c>
      <c r="E274" s="5" t="s">
        <v>541</v>
      </c>
      <c r="F274" s="5" t="s">
        <v>541</v>
      </c>
      <c r="G274" s="5">
        <v>2018</v>
      </c>
      <c r="H274" s="5"/>
      <c r="I274" s="5" t="s">
        <v>542</v>
      </c>
      <c r="J274" s="5" t="s">
        <v>173</v>
      </c>
      <c r="K274" s="5" t="s">
        <v>601</v>
      </c>
    </row>
    <row r="275" spans="1:11" x14ac:dyDescent="0.2">
      <c r="A275" s="5" t="s">
        <v>667</v>
      </c>
      <c r="B275" s="5" t="s">
        <v>667</v>
      </c>
      <c r="C275" s="5" t="s">
        <v>599</v>
      </c>
      <c r="D275" s="5" t="s">
        <v>541</v>
      </c>
      <c r="E275" s="5" t="s">
        <v>541</v>
      </c>
      <c r="F275" s="5" t="s">
        <v>541</v>
      </c>
      <c r="G275" s="5">
        <v>2018</v>
      </c>
      <c r="H275" s="5"/>
      <c r="I275" s="5" t="s">
        <v>542</v>
      </c>
      <c r="J275" s="5" t="s">
        <v>173</v>
      </c>
      <c r="K275" s="5" t="s">
        <v>601</v>
      </c>
    </row>
    <row r="276" spans="1:11" x14ac:dyDescent="0.2">
      <c r="A276" s="5" t="s">
        <v>668</v>
      </c>
      <c r="B276" s="5" t="s">
        <v>668</v>
      </c>
      <c r="C276" s="5" t="s">
        <v>599</v>
      </c>
      <c r="D276" s="5" t="s">
        <v>541</v>
      </c>
      <c r="E276" s="5" t="s">
        <v>171</v>
      </c>
      <c r="F276" s="5" t="s">
        <v>171</v>
      </c>
      <c r="G276" s="5">
        <v>2010</v>
      </c>
      <c r="H276" s="5"/>
      <c r="I276" s="6" t="s">
        <v>172</v>
      </c>
      <c r="J276" s="5" t="s">
        <v>173</v>
      </c>
      <c r="K276" s="5" t="s">
        <v>601</v>
      </c>
    </row>
    <row r="277" spans="1:11" x14ac:dyDescent="0.2">
      <c r="A277" s="5" t="s">
        <v>669</v>
      </c>
      <c r="B277" s="5" t="s">
        <v>669</v>
      </c>
      <c r="C277" s="5" t="s">
        <v>599</v>
      </c>
      <c r="D277" s="5" t="s">
        <v>541</v>
      </c>
      <c r="E277" s="5" t="s">
        <v>171</v>
      </c>
      <c r="F277" s="5" t="s">
        <v>171</v>
      </c>
      <c r="G277" s="5">
        <v>2012</v>
      </c>
      <c r="H277" s="5"/>
      <c r="I277" s="6" t="s">
        <v>172</v>
      </c>
      <c r="J277" s="5" t="s">
        <v>173</v>
      </c>
      <c r="K277" s="5" t="s">
        <v>601</v>
      </c>
    </row>
    <row r="278" spans="1:11" x14ac:dyDescent="0.2">
      <c r="A278" s="5" t="s">
        <v>670</v>
      </c>
      <c r="B278" s="5" t="s">
        <v>670</v>
      </c>
      <c r="C278" s="5" t="s">
        <v>599</v>
      </c>
      <c r="D278" s="5" t="s">
        <v>541</v>
      </c>
      <c r="E278" s="5" t="s">
        <v>541</v>
      </c>
      <c r="F278" s="5" t="s">
        <v>541</v>
      </c>
      <c r="G278" s="5">
        <v>2014</v>
      </c>
      <c r="H278" s="5"/>
      <c r="I278" s="5" t="s">
        <v>542</v>
      </c>
      <c r="J278" s="5" t="s">
        <v>173</v>
      </c>
      <c r="K278" s="5" t="s">
        <v>601</v>
      </c>
    </row>
    <row r="279" spans="1:11" x14ac:dyDescent="0.2">
      <c r="A279" s="5" t="s">
        <v>671</v>
      </c>
      <c r="B279" s="5" t="s">
        <v>671</v>
      </c>
      <c r="C279" s="5" t="s">
        <v>599</v>
      </c>
      <c r="D279" s="5" t="s">
        <v>672</v>
      </c>
      <c r="E279" s="5" t="s">
        <v>171</v>
      </c>
      <c r="F279" s="5" t="s">
        <v>171</v>
      </c>
      <c r="G279" s="5"/>
      <c r="H279" s="5"/>
      <c r="I279" s="6" t="s">
        <v>172</v>
      </c>
      <c r="J279" s="5" t="s">
        <v>173</v>
      </c>
      <c r="K279" s="5" t="s">
        <v>601</v>
      </c>
    </row>
    <row r="280" spans="1:11" x14ac:dyDescent="0.2">
      <c r="A280" s="5" t="s">
        <v>673</v>
      </c>
      <c r="B280" s="5" t="s">
        <v>673</v>
      </c>
      <c r="C280" s="5" t="s">
        <v>599</v>
      </c>
      <c r="D280" s="5" t="s">
        <v>672</v>
      </c>
      <c r="E280" s="5" t="s">
        <v>171</v>
      </c>
      <c r="F280" s="5" t="s">
        <v>171</v>
      </c>
      <c r="G280" s="5"/>
      <c r="H280" s="5"/>
      <c r="I280" s="6" t="s">
        <v>172</v>
      </c>
      <c r="J280" s="5" t="s">
        <v>173</v>
      </c>
      <c r="K280" s="5" t="s">
        <v>601</v>
      </c>
    </row>
    <row r="281" spans="1:11" x14ac:dyDescent="0.2">
      <c r="A281" s="5" t="s">
        <v>674</v>
      </c>
      <c r="B281" s="5" t="s">
        <v>674</v>
      </c>
      <c r="C281" s="5" t="s">
        <v>599</v>
      </c>
      <c r="D281" s="5" t="s">
        <v>541</v>
      </c>
      <c r="E281" s="5" t="s">
        <v>541</v>
      </c>
      <c r="F281" s="5" t="s">
        <v>541</v>
      </c>
      <c r="G281" s="5">
        <v>2014</v>
      </c>
      <c r="H281" s="5"/>
      <c r="I281" s="5" t="s">
        <v>542</v>
      </c>
      <c r="J281" s="5" t="s">
        <v>173</v>
      </c>
      <c r="K281" s="5" t="s">
        <v>601</v>
      </c>
    </row>
    <row r="282" spans="1:11" x14ac:dyDescent="0.2">
      <c r="A282" s="5" t="s">
        <v>675</v>
      </c>
      <c r="B282" s="5" t="s">
        <v>675</v>
      </c>
      <c r="C282" s="5" t="s">
        <v>599</v>
      </c>
      <c r="D282" s="5" t="s">
        <v>541</v>
      </c>
      <c r="E282" s="5" t="s">
        <v>541</v>
      </c>
      <c r="F282" s="5" t="s">
        <v>541</v>
      </c>
      <c r="G282" s="5">
        <v>2017</v>
      </c>
      <c r="H282" s="5"/>
      <c r="I282" s="5" t="s">
        <v>542</v>
      </c>
      <c r="J282" s="5" t="s">
        <v>173</v>
      </c>
      <c r="K282" s="5" t="s">
        <v>601</v>
      </c>
    </row>
    <row r="283" spans="1:11" x14ac:dyDescent="0.2">
      <c r="A283" s="5" t="s">
        <v>676</v>
      </c>
      <c r="B283" s="5" t="s">
        <v>676</v>
      </c>
      <c r="C283" s="5" t="s">
        <v>599</v>
      </c>
      <c r="D283" s="5" t="s">
        <v>541</v>
      </c>
      <c r="E283" s="5" t="s">
        <v>541</v>
      </c>
      <c r="F283" s="5" t="s">
        <v>541</v>
      </c>
      <c r="G283" s="5">
        <v>2016</v>
      </c>
      <c r="H283" s="5"/>
      <c r="I283" s="5" t="s">
        <v>542</v>
      </c>
      <c r="J283" s="5" t="s">
        <v>173</v>
      </c>
      <c r="K283" s="5" t="s">
        <v>601</v>
      </c>
    </row>
    <row r="284" spans="1:11" x14ac:dyDescent="0.2">
      <c r="A284" s="5" t="s">
        <v>677</v>
      </c>
      <c r="B284" s="5" t="s">
        <v>677</v>
      </c>
      <c r="C284" s="5" t="s">
        <v>599</v>
      </c>
      <c r="D284" s="5" t="s">
        <v>541</v>
      </c>
      <c r="E284" s="5" t="s">
        <v>541</v>
      </c>
      <c r="F284" s="5" t="s">
        <v>541</v>
      </c>
      <c r="G284" s="5">
        <v>2017</v>
      </c>
      <c r="H284" s="5"/>
      <c r="I284" s="5" t="s">
        <v>542</v>
      </c>
      <c r="J284" s="5" t="s">
        <v>173</v>
      </c>
      <c r="K284" s="5" t="s">
        <v>601</v>
      </c>
    </row>
    <row r="285" spans="1:11" x14ac:dyDescent="0.2">
      <c r="A285" s="5" t="s">
        <v>678</v>
      </c>
      <c r="B285" s="5" t="s">
        <v>678</v>
      </c>
      <c r="C285" s="5" t="s">
        <v>599</v>
      </c>
      <c r="D285" s="5" t="s">
        <v>541</v>
      </c>
      <c r="E285" s="5" t="s">
        <v>541</v>
      </c>
      <c r="F285" s="5" t="s">
        <v>541</v>
      </c>
      <c r="G285" s="5">
        <v>2018</v>
      </c>
      <c r="H285" s="5"/>
      <c r="I285" s="5" t="s">
        <v>542</v>
      </c>
      <c r="J285" s="5" t="s">
        <v>173</v>
      </c>
      <c r="K285" s="5" t="s">
        <v>601</v>
      </c>
    </row>
    <row r="286" spans="1:11" x14ac:dyDescent="0.2">
      <c r="A286" s="5" t="s">
        <v>679</v>
      </c>
      <c r="B286" s="5" t="s">
        <v>679</v>
      </c>
      <c r="C286" s="5" t="s">
        <v>599</v>
      </c>
      <c r="D286" s="5" t="s">
        <v>541</v>
      </c>
      <c r="E286" s="5" t="s">
        <v>541</v>
      </c>
      <c r="F286" s="5" t="s">
        <v>541</v>
      </c>
      <c r="G286" s="5">
        <v>2019</v>
      </c>
      <c r="H286" s="5"/>
      <c r="I286" s="5" t="s">
        <v>542</v>
      </c>
      <c r="J286" s="5" t="s">
        <v>173</v>
      </c>
      <c r="K286" s="5" t="s">
        <v>601</v>
      </c>
    </row>
    <row r="287" spans="1:11" x14ac:dyDescent="0.2">
      <c r="A287" s="5" t="s">
        <v>680</v>
      </c>
      <c r="B287" s="5" t="s">
        <v>680</v>
      </c>
      <c r="C287" s="5" t="s">
        <v>599</v>
      </c>
      <c r="D287" s="5" t="s">
        <v>541</v>
      </c>
      <c r="E287" s="5" t="s">
        <v>541</v>
      </c>
      <c r="F287" s="5" t="s">
        <v>541</v>
      </c>
      <c r="G287" s="5">
        <v>2019</v>
      </c>
      <c r="H287" s="5"/>
      <c r="I287" s="5" t="s">
        <v>542</v>
      </c>
      <c r="J287" s="5" t="s">
        <v>173</v>
      </c>
      <c r="K287" s="5" t="s">
        <v>601</v>
      </c>
    </row>
    <row r="288" spans="1:11" x14ac:dyDescent="0.2">
      <c r="A288" s="5" t="s">
        <v>681</v>
      </c>
      <c r="B288" s="5" t="s">
        <v>681</v>
      </c>
      <c r="C288" s="5" t="s">
        <v>599</v>
      </c>
      <c r="D288" s="5" t="s">
        <v>541</v>
      </c>
      <c r="E288" s="5" t="s">
        <v>541</v>
      </c>
      <c r="F288" s="5" t="s">
        <v>541</v>
      </c>
      <c r="G288" s="5">
        <v>2019</v>
      </c>
      <c r="H288" s="5"/>
      <c r="I288" s="5" t="s">
        <v>542</v>
      </c>
      <c r="J288" s="5" t="s">
        <v>173</v>
      </c>
      <c r="K288" s="5" t="s">
        <v>601</v>
      </c>
    </row>
    <row r="289" spans="1:11" x14ac:dyDescent="0.2">
      <c r="A289" s="5" t="s">
        <v>682</v>
      </c>
      <c r="B289" s="5" t="s">
        <v>682</v>
      </c>
      <c r="C289" s="5" t="s">
        <v>599</v>
      </c>
      <c r="D289" s="5" t="s">
        <v>541</v>
      </c>
      <c r="E289" s="5" t="s">
        <v>541</v>
      </c>
      <c r="F289" s="5" t="s">
        <v>541</v>
      </c>
      <c r="G289" s="5">
        <v>2019</v>
      </c>
      <c r="H289" s="5"/>
      <c r="I289" s="5" t="s">
        <v>542</v>
      </c>
      <c r="J289" s="5" t="s">
        <v>173</v>
      </c>
      <c r="K289" s="5" t="s">
        <v>601</v>
      </c>
    </row>
    <row r="290" spans="1:11" x14ac:dyDescent="0.2">
      <c r="A290" s="5" t="s">
        <v>683</v>
      </c>
      <c r="B290" s="5" t="s">
        <v>683</v>
      </c>
      <c r="C290" s="5" t="s">
        <v>599</v>
      </c>
      <c r="D290" s="5" t="s">
        <v>541</v>
      </c>
      <c r="E290" s="5" t="s">
        <v>631</v>
      </c>
      <c r="F290" s="5" t="s">
        <v>171</v>
      </c>
      <c r="G290" s="5">
        <v>2015</v>
      </c>
      <c r="H290" s="5"/>
      <c r="I290" s="5" t="s">
        <v>632</v>
      </c>
      <c r="J290" s="5" t="s">
        <v>173</v>
      </c>
      <c r="K290" s="5" t="s">
        <v>601</v>
      </c>
    </row>
    <row r="291" spans="1:11" x14ac:dyDescent="0.2">
      <c r="A291" s="5" t="s">
        <v>684</v>
      </c>
      <c r="B291" s="5" t="s">
        <v>684</v>
      </c>
      <c r="C291" s="5"/>
      <c r="D291" s="5" t="s">
        <v>541</v>
      </c>
      <c r="E291" s="5" t="s">
        <v>541</v>
      </c>
      <c r="F291" s="5" t="s">
        <v>541</v>
      </c>
      <c r="G291" s="5">
        <v>2012</v>
      </c>
      <c r="H291" s="5"/>
      <c r="I291" s="5" t="s">
        <v>542</v>
      </c>
      <c r="J291" s="5" t="s">
        <v>173</v>
      </c>
      <c r="K291" s="5" t="s">
        <v>685</v>
      </c>
    </row>
    <row r="292" spans="1:11" x14ac:dyDescent="0.2">
      <c r="A292" s="5" t="s">
        <v>686</v>
      </c>
      <c r="B292" s="5" t="s">
        <v>686</v>
      </c>
      <c r="C292" s="5"/>
      <c r="D292" s="5" t="s">
        <v>541</v>
      </c>
      <c r="E292" s="5" t="s">
        <v>541</v>
      </c>
      <c r="F292" s="5" t="s">
        <v>541</v>
      </c>
      <c r="G292" s="5">
        <v>2012</v>
      </c>
      <c r="H292" s="5"/>
      <c r="I292" s="5" t="s">
        <v>542</v>
      </c>
      <c r="J292" s="5" t="s">
        <v>173</v>
      </c>
      <c r="K292" s="5" t="s">
        <v>687</v>
      </c>
    </row>
  </sheetData>
  <autoFilter ref="A2:K292" xr:uid="{986826B4-B772-4CDB-B235-878D6E34FB53}"/>
  <mergeCells count="1">
    <mergeCell ref="A1:G1"/>
  </mergeCells>
  <conditionalFormatting sqref="A63:A73">
    <cfRule type="duplicateValues" dxfId="14" priority="11"/>
  </conditionalFormatting>
  <conditionalFormatting sqref="A211:A213">
    <cfRule type="duplicateValues" dxfId="13" priority="4"/>
  </conditionalFormatting>
  <conditionalFormatting sqref="A211:A214">
    <cfRule type="duplicateValues" dxfId="12" priority="3"/>
  </conditionalFormatting>
  <conditionalFormatting sqref="A217:A227">
    <cfRule type="duplicateValues" dxfId="11" priority="1"/>
  </conditionalFormatting>
  <conditionalFormatting sqref="A226">
    <cfRule type="duplicateValues" dxfId="10" priority="2"/>
  </conditionalFormatting>
  <conditionalFormatting sqref="A260">
    <cfRule type="duplicateValues" dxfId="9" priority="9"/>
    <cfRule type="duplicateValues" dxfId="8" priority="10"/>
  </conditionalFormatting>
  <conditionalFormatting sqref="A265">
    <cfRule type="duplicateValues" dxfId="7" priority="5"/>
    <cfRule type="duplicateValues" dxfId="6" priority="6"/>
  </conditionalFormatting>
  <conditionalFormatting sqref="A276">
    <cfRule type="duplicateValues" dxfId="5" priority="7"/>
    <cfRule type="duplicateValues" dxfId="4" priority="8"/>
  </conditionalFormatting>
  <conditionalFormatting sqref="B2:B1048576">
    <cfRule type="duplicateValues" dxfId="3" priority="12"/>
  </conditionalFormatting>
  <conditionalFormatting sqref="B215:B216 B228:B287 B289:B292 B211:B213">
    <cfRule type="duplicateValues" dxfId="2" priority="15"/>
  </conditionalFormatting>
  <conditionalFormatting sqref="B226">
    <cfRule type="duplicateValues" dxfId="1" priority="13"/>
  </conditionalFormatting>
  <conditionalFormatting sqref="B288">
    <cfRule type="duplicateValues" dxfId="0" priority="14"/>
  </conditionalFormatting>
  <pageMargins left="0.7" right="0.7" top="0.75" bottom="0.75" header="0.3" footer="0.3"/>
  <pageSetup orientation="portrait" horizont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460B9-BE37-4FD7-ACFE-80B4940A95EC}">
  <dimension ref="A1:V8"/>
  <sheetViews>
    <sheetView workbookViewId="0">
      <selection sqref="A1:XFD1048576"/>
    </sheetView>
  </sheetViews>
  <sheetFormatPr defaultRowHeight="15" x14ac:dyDescent="0.25"/>
  <cols>
    <col min="12" max="12" width="14.28515625" bestFit="1" customWidth="1"/>
  </cols>
  <sheetData>
    <row r="1" spans="1:22" ht="15.75" x14ac:dyDescent="0.25">
      <c r="A1" t="s">
        <v>900</v>
      </c>
      <c r="B1" t="s">
        <v>899</v>
      </c>
      <c r="C1" t="s">
        <v>898</v>
      </c>
      <c r="D1" t="s">
        <v>897</v>
      </c>
      <c r="E1" t="s">
        <v>896</v>
      </c>
      <c r="F1" t="s">
        <v>895</v>
      </c>
      <c r="G1" t="s">
        <v>894</v>
      </c>
      <c r="H1" t="s">
        <v>893</v>
      </c>
      <c r="I1" t="s">
        <v>892</v>
      </c>
      <c r="J1" t="s">
        <v>891</v>
      </c>
      <c r="K1" t="s">
        <v>1</v>
      </c>
      <c r="L1" t="s">
        <v>890</v>
      </c>
      <c r="M1" t="s">
        <v>889</v>
      </c>
      <c r="N1" t="s">
        <v>888</v>
      </c>
      <c r="O1" t="s">
        <v>887</v>
      </c>
      <c r="P1" t="s">
        <v>886</v>
      </c>
      <c r="Q1" t="s">
        <v>885</v>
      </c>
      <c r="R1" t="s">
        <v>884</v>
      </c>
      <c r="S1" t="s">
        <v>883</v>
      </c>
      <c r="T1" t="s">
        <v>882</v>
      </c>
      <c r="U1" s="24" t="s">
        <v>881</v>
      </c>
      <c r="V1" s="24" t="s">
        <v>880</v>
      </c>
    </row>
    <row r="2" spans="1:22" x14ac:dyDescent="0.25">
      <c r="A2">
        <v>25</v>
      </c>
      <c r="B2" t="s">
        <v>933</v>
      </c>
      <c r="C2">
        <v>10714151</v>
      </c>
      <c r="D2" t="s">
        <v>782</v>
      </c>
      <c r="E2">
        <v>6.8000000000000005E-2</v>
      </c>
      <c r="F2">
        <v>-6.1944999999999997</v>
      </c>
      <c r="G2">
        <v>1.114509</v>
      </c>
      <c r="H2">
        <v>-533.16639999999995</v>
      </c>
      <c r="I2" s="21">
        <v>1.0000000000000001E-5</v>
      </c>
      <c r="J2" s="21">
        <v>9.2419580000000002E-8</v>
      </c>
      <c r="K2">
        <v>2137</v>
      </c>
      <c r="L2" t="s">
        <v>948</v>
      </c>
      <c r="M2">
        <v>28693560</v>
      </c>
      <c r="N2">
        <v>28693906</v>
      </c>
      <c r="O2">
        <v>10</v>
      </c>
      <c r="P2" t="s">
        <v>947</v>
      </c>
      <c r="Q2" t="s">
        <v>868</v>
      </c>
      <c r="R2" t="s">
        <v>868</v>
      </c>
      <c r="S2" t="s">
        <v>868</v>
      </c>
      <c r="T2">
        <v>17979409</v>
      </c>
      <c r="U2">
        <v>0</v>
      </c>
      <c r="V2" t="s">
        <v>946</v>
      </c>
    </row>
    <row r="3" spans="1:22" x14ac:dyDescent="0.25">
      <c r="A3">
        <v>25</v>
      </c>
      <c r="B3" t="s">
        <v>933</v>
      </c>
      <c r="C3">
        <v>10714151</v>
      </c>
      <c r="D3" t="s">
        <v>782</v>
      </c>
      <c r="E3">
        <v>6.8000000000000005E-2</v>
      </c>
      <c r="F3">
        <v>27.350269999999998</v>
      </c>
      <c r="G3">
        <v>5.1815470000000001</v>
      </c>
      <c r="H3">
        <v>-816.68110000000001</v>
      </c>
      <c r="I3">
        <v>4.9926959999999996</v>
      </c>
      <c r="J3" s="21">
        <v>3.5725639999999997E-7</v>
      </c>
      <c r="K3">
        <v>3391</v>
      </c>
      <c r="L3" t="s">
        <v>945</v>
      </c>
      <c r="M3">
        <v>12049908</v>
      </c>
      <c r="N3">
        <v>12052237</v>
      </c>
      <c r="O3">
        <v>11</v>
      </c>
      <c r="P3" t="s">
        <v>944</v>
      </c>
      <c r="Q3" t="s">
        <v>868</v>
      </c>
      <c r="R3" t="s">
        <v>868</v>
      </c>
      <c r="S3" t="s">
        <v>868</v>
      </c>
      <c r="T3">
        <v>1335757</v>
      </c>
      <c r="U3">
        <v>0</v>
      </c>
      <c r="V3" t="e">
        <v>#N/A</v>
      </c>
    </row>
    <row r="4" spans="1:22" x14ac:dyDescent="0.25">
      <c r="A4">
        <v>25</v>
      </c>
      <c r="B4" t="s">
        <v>933</v>
      </c>
      <c r="C4">
        <v>10714151</v>
      </c>
      <c r="D4" t="s">
        <v>782</v>
      </c>
      <c r="E4">
        <v>6.8000000000000005E-2</v>
      </c>
      <c r="F4">
        <v>-197.77289999999999</v>
      </c>
      <c r="G4">
        <v>27.98629</v>
      </c>
      <c r="H4">
        <v>-1131.085</v>
      </c>
      <c r="I4" s="21">
        <v>100000</v>
      </c>
      <c r="J4" s="21">
        <v>3.0066629999999999E-11</v>
      </c>
      <c r="K4">
        <v>37533</v>
      </c>
      <c r="L4" t="s">
        <v>943</v>
      </c>
      <c r="M4">
        <v>6514706</v>
      </c>
      <c r="N4">
        <v>6519630</v>
      </c>
      <c r="O4">
        <v>26</v>
      </c>
      <c r="P4" t="s">
        <v>940</v>
      </c>
      <c r="Q4" t="s">
        <v>868</v>
      </c>
      <c r="R4" t="s">
        <v>868</v>
      </c>
      <c r="S4" t="s">
        <v>868</v>
      </c>
      <c r="T4">
        <v>4194521</v>
      </c>
      <c r="U4">
        <v>0</v>
      </c>
      <c r="V4" t="s">
        <v>942</v>
      </c>
    </row>
    <row r="5" spans="1:22" x14ac:dyDescent="0.25">
      <c r="A5">
        <v>25</v>
      </c>
      <c r="B5" t="s">
        <v>933</v>
      </c>
      <c r="C5">
        <v>10714151</v>
      </c>
      <c r="D5" t="s">
        <v>782</v>
      </c>
      <c r="E5">
        <v>6.8000000000000005E-2</v>
      </c>
      <c r="F5">
        <v>-85.245270000000005</v>
      </c>
      <c r="G5">
        <v>13.528890000000001</v>
      </c>
      <c r="H5">
        <v>-994.43</v>
      </c>
      <c r="I5" s="21">
        <v>100000</v>
      </c>
      <c r="J5" s="21">
        <v>2.0493929999999998E-9</v>
      </c>
      <c r="K5">
        <v>37534</v>
      </c>
      <c r="L5" t="s">
        <v>941</v>
      </c>
      <c r="M5">
        <v>6519211</v>
      </c>
      <c r="N5">
        <v>6522776</v>
      </c>
      <c r="O5">
        <v>26</v>
      </c>
      <c r="P5" t="s">
        <v>940</v>
      </c>
      <c r="Q5" t="s">
        <v>868</v>
      </c>
      <c r="R5" t="s">
        <v>868</v>
      </c>
      <c r="S5" t="s">
        <v>868</v>
      </c>
      <c r="T5">
        <v>4191375</v>
      </c>
      <c r="U5">
        <v>0</v>
      </c>
      <c r="V5" t="s">
        <v>939</v>
      </c>
    </row>
    <row r="6" spans="1:22" x14ac:dyDescent="0.25">
      <c r="A6">
        <v>25</v>
      </c>
      <c r="B6" t="s">
        <v>933</v>
      </c>
      <c r="C6">
        <v>10714151</v>
      </c>
      <c r="D6" t="s">
        <v>782</v>
      </c>
      <c r="E6">
        <v>6.8000000000000005E-2</v>
      </c>
      <c r="F6">
        <v>23.62114</v>
      </c>
      <c r="G6">
        <v>4.44217</v>
      </c>
      <c r="H6">
        <v>-785.65459999999996</v>
      </c>
      <c r="I6">
        <v>32.569049999999997</v>
      </c>
      <c r="J6" s="21">
        <v>2.9658649999999999E-7</v>
      </c>
      <c r="K6">
        <v>41708</v>
      </c>
      <c r="L6" t="s">
        <v>938</v>
      </c>
      <c r="M6">
        <v>2273897</v>
      </c>
      <c r="N6">
        <v>2275205</v>
      </c>
      <c r="O6">
        <v>25</v>
      </c>
      <c r="P6" t="s">
        <v>933</v>
      </c>
      <c r="Q6" t="s">
        <v>868</v>
      </c>
      <c r="R6" t="s">
        <v>868</v>
      </c>
      <c r="S6" t="s">
        <v>868</v>
      </c>
      <c r="T6">
        <v>8438946</v>
      </c>
      <c r="U6">
        <v>0</v>
      </c>
      <c r="V6" t="s">
        <v>937</v>
      </c>
    </row>
    <row r="7" spans="1:22" s="22" customFormat="1" x14ac:dyDescent="0.25">
      <c r="A7" s="22">
        <v>25</v>
      </c>
      <c r="B7" s="22" t="s">
        <v>933</v>
      </c>
      <c r="C7" s="22">
        <v>10714151</v>
      </c>
      <c r="D7" s="22" t="s">
        <v>782</v>
      </c>
      <c r="E7" s="22">
        <v>6.8000000000000005E-2</v>
      </c>
      <c r="F7" s="22">
        <v>110.8475</v>
      </c>
      <c r="G7" s="22">
        <v>13.388019999999999</v>
      </c>
      <c r="H7" s="22">
        <v>-992.46220000000005</v>
      </c>
      <c r="I7" s="23">
        <v>100000</v>
      </c>
      <c r="J7" s="23">
        <v>2.2551999999999999E-14</v>
      </c>
      <c r="K7" s="22">
        <v>41977</v>
      </c>
      <c r="L7" s="22" t="s">
        <v>936</v>
      </c>
      <c r="M7" s="22">
        <v>7173702</v>
      </c>
      <c r="N7" s="22">
        <v>7175515</v>
      </c>
      <c r="O7" s="22">
        <v>25</v>
      </c>
      <c r="P7" s="22" t="s">
        <v>933</v>
      </c>
      <c r="Q7" s="22" t="s">
        <v>868</v>
      </c>
      <c r="R7" s="22" t="s">
        <v>868</v>
      </c>
      <c r="S7" s="22" t="s">
        <v>868</v>
      </c>
      <c r="T7" s="22">
        <v>3538636</v>
      </c>
      <c r="U7" s="22">
        <v>0</v>
      </c>
      <c r="V7" s="22" t="s">
        <v>935</v>
      </c>
    </row>
    <row r="8" spans="1:22" x14ac:dyDescent="0.25">
      <c r="A8">
        <v>25</v>
      </c>
      <c r="B8" t="s">
        <v>933</v>
      </c>
      <c r="C8">
        <v>10714151</v>
      </c>
      <c r="D8" t="s">
        <v>782</v>
      </c>
      <c r="E8">
        <v>6.8000000000000005E-2</v>
      </c>
      <c r="F8">
        <v>-147.9545</v>
      </c>
      <c r="G8">
        <v>18.98198</v>
      </c>
      <c r="H8">
        <v>-1058.0989999999999</v>
      </c>
      <c r="I8" s="21">
        <v>100000</v>
      </c>
      <c r="J8" s="21">
        <v>4.286012E-13</v>
      </c>
      <c r="K8">
        <v>42009</v>
      </c>
      <c r="L8" t="s">
        <v>934</v>
      </c>
      <c r="M8">
        <v>7630307</v>
      </c>
      <c r="N8">
        <v>7631403</v>
      </c>
      <c r="O8">
        <v>25</v>
      </c>
      <c r="P8" t="s">
        <v>933</v>
      </c>
      <c r="Q8">
        <v>7513374</v>
      </c>
      <c r="R8">
        <v>7599569</v>
      </c>
      <c r="S8" t="s">
        <v>873</v>
      </c>
      <c r="T8">
        <v>3082748</v>
      </c>
      <c r="U8">
        <v>0</v>
      </c>
      <c r="V8" t="s">
        <v>93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C44B0-8D34-4516-837D-BCD0D7FFF104}">
  <dimension ref="A1:V8"/>
  <sheetViews>
    <sheetView workbookViewId="0"/>
  </sheetViews>
  <sheetFormatPr defaultRowHeight="15" x14ac:dyDescent="0.25"/>
  <cols>
    <col min="12" max="12" width="13.28515625" bestFit="1" customWidth="1"/>
    <col min="21" max="21" width="54.5703125" bestFit="1" customWidth="1"/>
  </cols>
  <sheetData>
    <row r="1" spans="1:22" ht="15.75" x14ac:dyDescent="0.25">
      <c r="A1" t="s">
        <v>900</v>
      </c>
      <c r="B1" t="s">
        <v>899</v>
      </c>
      <c r="C1" t="s">
        <v>898</v>
      </c>
      <c r="D1" t="s">
        <v>897</v>
      </c>
      <c r="E1" t="s">
        <v>896</v>
      </c>
      <c r="F1" t="s">
        <v>895</v>
      </c>
      <c r="G1" t="s">
        <v>894</v>
      </c>
      <c r="H1" t="s">
        <v>893</v>
      </c>
      <c r="I1" t="s">
        <v>892</v>
      </c>
      <c r="J1" t="s">
        <v>891</v>
      </c>
      <c r="K1" t="s">
        <v>1</v>
      </c>
      <c r="L1" t="s">
        <v>890</v>
      </c>
      <c r="M1" t="s">
        <v>889</v>
      </c>
      <c r="N1" t="s">
        <v>888</v>
      </c>
      <c r="O1" t="s">
        <v>887</v>
      </c>
      <c r="P1" t="s">
        <v>886</v>
      </c>
      <c r="Q1" t="s">
        <v>885</v>
      </c>
      <c r="R1" t="s">
        <v>884</v>
      </c>
      <c r="S1" t="s">
        <v>883</v>
      </c>
      <c r="T1" t="s">
        <v>882</v>
      </c>
      <c r="U1" s="24" t="s">
        <v>881</v>
      </c>
      <c r="V1" s="24" t="s">
        <v>880</v>
      </c>
    </row>
    <row r="2" spans="1:22" x14ac:dyDescent="0.25">
      <c r="A2">
        <v>8</v>
      </c>
      <c r="B2" t="s">
        <v>916</v>
      </c>
      <c r="C2">
        <v>22834075</v>
      </c>
      <c r="D2" t="s">
        <v>775</v>
      </c>
      <c r="E2">
        <v>0.76800000000000002</v>
      </c>
      <c r="F2">
        <v>-6.8164319999999998</v>
      </c>
      <c r="G2">
        <v>0.64519899999999997</v>
      </c>
      <c r="H2">
        <v>-519.61879999999996</v>
      </c>
      <c r="I2">
        <v>0.45694449999999998</v>
      </c>
      <c r="J2" s="21">
        <v>8.8848250000000006E-21</v>
      </c>
      <c r="K2">
        <v>54968</v>
      </c>
      <c r="L2" t="s">
        <v>967</v>
      </c>
      <c r="M2">
        <v>21997546</v>
      </c>
      <c r="N2">
        <v>21999260</v>
      </c>
      <c r="O2">
        <v>8</v>
      </c>
      <c r="P2" t="s">
        <v>916</v>
      </c>
      <c r="Q2">
        <v>22076699</v>
      </c>
      <c r="R2">
        <v>23162105</v>
      </c>
      <c r="S2" t="s">
        <v>599</v>
      </c>
      <c r="T2">
        <v>834815</v>
      </c>
      <c r="U2" t="s">
        <v>966</v>
      </c>
      <c r="V2" t="s">
        <v>965</v>
      </c>
    </row>
    <row r="3" spans="1:22" x14ac:dyDescent="0.25">
      <c r="A3">
        <v>8</v>
      </c>
      <c r="B3" t="s">
        <v>916</v>
      </c>
      <c r="C3">
        <v>22834075</v>
      </c>
      <c r="D3" t="s">
        <v>775</v>
      </c>
      <c r="E3">
        <v>0.76800000000000002</v>
      </c>
      <c r="F3">
        <v>-527.52520000000004</v>
      </c>
      <c r="G3">
        <v>70.745819999999995</v>
      </c>
      <c r="H3">
        <v>-1395.1949999999999</v>
      </c>
      <c r="I3">
        <v>5.8970120000000001</v>
      </c>
      <c r="J3" s="21">
        <v>3.166834E-12</v>
      </c>
      <c r="K3">
        <v>55017</v>
      </c>
      <c r="L3" t="s">
        <v>964</v>
      </c>
      <c r="M3">
        <v>22485034</v>
      </c>
      <c r="N3">
        <v>22487269</v>
      </c>
      <c r="O3">
        <v>8</v>
      </c>
      <c r="P3" t="s">
        <v>916</v>
      </c>
      <c r="Q3">
        <v>22161036</v>
      </c>
      <c r="R3">
        <v>23893288</v>
      </c>
      <c r="S3" t="s">
        <v>599</v>
      </c>
      <c r="T3">
        <v>346806</v>
      </c>
      <c r="U3" t="s">
        <v>963</v>
      </c>
      <c r="V3" t="s">
        <v>962</v>
      </c>
    </row>
    <row r="4" spans="1:22" x14ac:dyDescent="0.25">
      <c r="A4">
        <v>8</v>
      </c>
      <c r="B4" t="s">
        <v>916</v>
      </c>
      <c r="C4">
        <v>22834075</v>
      </c>
      <c r="D4" t="s">
        <v>775</v>
      </c>
      <c r="E4">
        <v>0.76800000000000002</v>
      </c>
      <c r="F4">
        <v>116.3048</v>
      </c>
      <c r="G4">
        <v>19.549230000000001</v>
      </c>
      <c r="H4">
        <v>-1148.319</v>
      </c>
      <c r="I4" s="21">
        <v>100000</v>
      </c>
      <c r="J4" s="21">
        <v>1.2911639999999999E-8</v>
      </c>
      <c r="K4">
        <v>55045</v>
      </c>
      <c r="L4" t="s">
        <v>961</v>
      </c>
      <c r="M4">
        <v>22709113</v>
      </c>
      <c r="N4">
        <v>22712041</v>
      </c>
      <c r="O4">
        <v>8</v>
      </c>
      <c r="P4" t="s">
        <v>916</v>
      </c>
      <c r="Q4">
        <v>22098666</v>
      </c>
      <c r="R4">
        <v>23877396</v>
      </c>
      <c r="S4" t="s">
        <v>599</v>
      </c>
      <c r="T4">
        <v>122034</v>
      </c>
      <c r="U4">
        <v>0</v>
      </c>
      <c r="V4" t="s">
        <v>960</v>
      </c>
    </row>
    <row r="5" spans="1:22" s="25" customFormat="1" x14ac:dyDescent="0.25">
      <c r="A5" s="25">
        <v>8</v>
      </c>
      <c r="B5" s="25" t="s">
        <v>916</v>
      </c>
      <c r="C5" s="25">
        <v>22834075</v>
      </c>
      <c r="D5" s="25" t="s">
        <v>775</v>
      </c>
      <c r="E5" s="25">
        <v>0.76800000000000002</v>
      </c>
      <c r="F5" s="25">
        <v>-199.2132</v>
      </c>
      <c r="G5" s="25">
        <v>29.294730000000001</v>
      </c>
      <c r="H5" s="25">
        <v>-1224.3599999999999</v>
      </c>
      <c r="I5" s="26">
        <v>100000</v>
      </c>
      <c r="J5" s="26">
        <v>1.3480510000000001E-10</v>
      </c>
      <c r="K5" s="25">
        <v>55069</v>
      </c>
      <c r="L5" s="25" t="s">
        <v>959</v>
      </c>
      <c r="M5" s="25">
        <v>22856901</v>
      </c>
      <c r="N5" s="25">
        <v>22871284</v>
      </c>
      <c r="O5" s="25">
        <v>8</v>
      </c>
      <c r="P5" s="25" t="s">
        <v>916</v>
      </c>
      <c r="Q5" s="25">
        <v>22670513</v>
      </c>
      <c r="R5" s="25">
        <v>23198046</v>
      </c>
      <c r="S5" s="25" t="s">
        <v>599</v>
      </c>
      <c r="T5" s="25">
        <v>22826</v>
      </c>
      <c r="U5" s="25" t="s">
        <v>958</v>
      </c>
      <c r="V5" s="25" t="s">
        <v>957</v>
      </c>
    </row>
    <row r="6" spans="1:22" x14ac:dyDescent="0.25">
      <c r="A6">
        <v>8</v>
      </c>
      <c r="B6" t="s">
        <v>916</v>
      </c>
      <c r="C6">
        <v>22834075</v>
      </c>
      <c r="D6" t="s">
        <v>775</v>
      </c>
      <c r="E6">
        <v>0.76800000000000002</v>
      </c>
      <c r="F6">
        <v>-104.4372</v>
      </c>
      <c r="G6">
        <v>19.896129999999999</v>
      </c>
      <c r="H6">
        <v>-1151.626</v>
      </c>
      <c r="I6" s="21">
        <v>100000</v>
      </c>
      <c r="J6" s="21">
        <v>4.104558E-7</v>
      </c>
      <c r="K6">
        <v>55087</v>
      </c>
      <c r="L6" t="s">
        <v>956</v>
      </c>
      <c r="M6">
        <v>22995094</v>
      </c>
      <c r="N6">
        <v>23000514</v>
      </c>
      <c r="O6">
        <v>8</v>
      </c>
      <c r="P6" t="s">
        <v>916</v>
      </c>
      <c r="Q6">
        <v>22802709</v>
      </c>
      <c r="R6">
        <v>23301423</v>
      </c>
      <c r="S6" t="s">
        <v>599</v>
      </c>
      <c r="T6">
        <v>161019</v>
      </c>
      <c r="U6">
        <v>0</v>
      </c>
      <c r="V6" t="s">
        <v>955</v>
      </c>
    </row>
    <row r="7" spans="1:22" x14ac:dyDescent="0.25">
      <c r="A7">
        <v>8</v>
      </c>
      <c r="B7" t="s">
        <v>916</v>
      </c>
      <c r="C7">
        <v>22834075</v>
      </c>
      <c r="D7" t="s">
        <v>775</v>
      </c>
      <c r="E7">
        <v>0.76800000000000002</v>
      </c>
      <c r="F7">
        <v>-466.17360000000002</v>
      </c>
      <c r="G7">
        <v>59.32676</v>
      </c>
      <c r="H7">
        <v>-1366.54</v>
      </c>
      <c r="I7">
        <v>1.626619</v>
      </c>
      <c r="J7" s="21">
        <v>2.9332640000000002E-13</v>
      </c>
      <c r="K7">
        <v>55117</v>
      </c>
      <c r="L7" t="s">
        <v>954</v>
      </c>
      <c r="M7">
        <v>23205490</v>
      </c>
      <c r="N7">
        <v>23207411</v>
      </c>
      <c r="O7">
        <v>8</v>
      </c>
      <c r="P7" t="s">
        <v>916</v>
      </c>
      <c r="Q7">
        <v>22161036</v>
      </c>
      <c r="R7">
        <v>23162105</v>
      </c>
      <c r="S7" t="s">
        <v>599</v>
      </c>
      <c r="T7">
        <v>371415</v>
      </c>
      <c r="U7" t="s">
        <v>953</v>
      </c>
      <c r="V7" t="s">
        <v>952</v>
      </c>
    </row>
    <row r="8" spans="1:22" x14ac:dyDescent="0.25">
      <c r="A8">
        <v>8</v>
      </c>
      <c r="B8" t="s">
        <v>916</v>
      </c>
      <c r="C8">
        <v>22834075</v>
      </c>
      <c r="D8" t="s">
        <v>775</v>
      </c>
      <c r="E8">
        <v>0.76800000000000002</v>
      </c>
      <c r="F8">
        <v>-71.167879999999997</v>
      </c>
      <c r="G8">
        <v>12.722530000000001</v>
      </c>
      <c r="H8">
        <v>-1068.1199999999999</v>
      </c>
      <c r="I8">
        <v>79.717920000000007</v>
      </c>
      <c r="J8" s="21">
        <v>7.7473189999999996E-8</v>
      </c>
      <c r="K8">
        <v>55141</v>
      </c>
      <c r="L8" t="s">
        <v>951</v>
      </c>
      <c r="M8">
        <v>23397355</v>
      </c>
      <c r="N8">
        <v>23400322</v>
      </c>
      <c r="O8">
        <v>8</v>
      </c>
      <c r="P8" t="s">
        <v>916</v>
      </c>
      <c r="Q8">
        <v>22149915</v>
      </c>
      <c r="R8">
        <v>24571725</v>
      </c>
      <c r="S8" t="s">
        <v>599</v>
      </c>
      <c r="T8">
        <v>563280</v>
      </c>
      <c r="U8" t="s">
        <v>950</v>
      </c>
      <c r="V8" t="s">
        <v>949</v>
      </c>
    </row>
  </sheetData>
  <pageMargins left="0.7" right="0.7" top="0.75" bottom="0.75" header="0.3" footer="0.3"/>
  <pageSetup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78512-D085-4D70-B117-F2C3FE20E4F0}">
  <dimension ref="A1:V12"/>
  <sheetViews>
    <sheetView workbookViewId="0">
      <selection sqref="A1:XFD1048576"/>
    </sheetView>
  </sheetViews>
  <sheetFormatPr defaultRowHeight="15" x14ac:dyDescent="0.25"/>
  <sheetData>
    <row r="1" spans="1:22" ht="15.75" x14ac:dyDescent="0.25">
      <c r="A1" t="s">
        <v>900</v>
      </c>
      <c r="B1" t="s">
        <v>899</v>
      </c>
      <c r="C1" t="s">
        <v>898</v>
      </c>
      <c r="D1" t="s">
        <v>897</v>
      </c>
      <c r="E1" t="s">
        <v>896</v>
      </c>
      <c r="F1" t="s">
        <v>895</v>
      </c>
      <c r="G1" t="s">
        <v>894</v>
      </c>
      <c r="H1" t="s">
        <v>893</v>
      </c>
      <c r="I1" t="s">
        <v>892</v>
      </c>
      <c r="J1" t="s">
        <v>891</v>
      </c>
      <c r="K1" t="s">
        <v>1</v>
      </c>
      <c r="L1" t="s">
        <v>890</v>
      </c>
      <c r="M1" t="s">
        <v>889</v>
      </c>
      <c r="N1" t="s">
        <v>888</v>
      </c>
      <c r="O1" t="s">
        <v>887</v>
      </c>
      <c r="P1" t="s">
        <v>886</v>
      </c>
      <c r="Q1" t="s">
        <v>885</v>
      </c>
      <c r="R1" t="s">
        <v>884</v>
      </c>
      <c r="S1" t="s">
        <v>883</v>
      </c>
      <c r="T1" t="s">
        <v>882</v>
      </c>
      <c r="U1" s="24" t="s">
        <v>881</v>
      </c>
      <c r="V1" s="24" t="s">
        <v>880</v>
      </c>
    </row>
    <row r="2" spans="1:22" x14ac:dyDescent="0.25">
      <c r="A2">
        <v>15</v>
      </c>
      <c r="B2" t="s">
        <v>969</v>
      </c>
      <c r="C2">
        <v>4144457</v>
      </c>
      <c r="D2" t="s">
        <v>806</v>
      </c>
      <c r="E2">
        <v>0.32400000000000001</v>
      </c>
      <c r="F2">
        <v>5.816287</v>
      </c>
      <c r="G2">
        <v>0.85564099999999998</v>
      </c>
      <c r="H2">
        <v>-538.16690000000006</v>
      </c>
      <c r="I2">
        <v>0.9568044</v>
      </c>
      <c r="J2" s="21">
        <v>1.3687179999999999E-10</v>
      </c>
      <c r="K2">
        <v>7248</v>
      </c>
      <c r="L2" t="s">
        <v>991</v>
      </c>
      <c r="M2">
        <v>3988115</v>
      </c>
      <c r="N2">
        <v>3989040</v>
      </c>
      <c r="O2">
        <v>15</v>
      </c>
      <c r="P2" t="s">
        <v>969</v>
      </c>
      <c r="Q2">
        <v>4144457</v>
      </c>
      <c r="R2">
        <v>4527087</v>
      </c>
      <c r="S2" t="s">
        <v>599</v>
      </c>
      <c r="T2">
        <v>155417</v>
      </c>
      <c r="U2">
        <v>0</v>
      </c>
      <c r="V2" t="s">
        <v>990</v>
      </c>
    </row>
    <row r="3" spans="1:22" x14ac:dyDescent="0.25">
      <c r="A3">
        <v>15</v>
      </c>
      <c r="B3" t="s">
        <v>969</v>
      </c>
      <c r="C3">
        <v>4144457</v>
      </c>
      <c r="D3" t="s">
        <v>806</v>
      </c>
      <c r="E3">
        <v>0.32400000000000001</v>
      </c>
      <c r="F3">
        <v>-72.339740000000006</v>
      </c>
      <c r="G3">
        <v>12.21322</v>
      </c>
      <c r="H3">
        <v>-1033.056</v>
      </c>
      <c r="I3">
        <v>8.9185680000000005</v>
      </c>
      <c r="J3" s="21">
        <v>1.4774509999999999E-8</v>
      </c>
      <c r="K3">
        <v>7249</v>
      </c>
      <c r="L3" t="s">
        <v>989</v>
      </c>
      <c r="M3">
        <v>3992537</v>
      </c>
      <c r="N3">
        <v>3999679</v>
      </c>
      <c r="O3">
        <v>15</v>
      </c>
      <c r="P3" t="s">
        <v>969</v>
      </c>
      <c r="Q3">
        <v>4144457</v>
      </c>
      <c r="R3">
        <v>4527087</v>
      </c>
      <c r="S3" t="s">
        <v>599</v>
      </c>
      <c r="T3">
        <v>144778</v>
      </c>
      <c r="U3">
        <v>0</v>
      </c>
      <c r="V3" t="s">
        <v>988</v>
      </c>
    </row>
    <row r="4" spans="1:22" s="25" customFormat="1" x14ac:dyDescent="0.25">
      <c r="A4" s="25">
        <v>15</v>
      </c>
      <c r="B4" s="25" t="s">
        <v>969</v>
      </c>
      <c r="C4" s="25">
        <v>4144457</v>
      </c>
      <c r="D4" s="25" t="s">
        <v>806</v>
      </c>
      <c r="E4" s="25">
        <v>0.32400000000000001</v>
      </c>
      <c r="F4" s="25">
        <v>-66.52364</v>
      </c>
      <c r="G4" s="25">
        <v>10.851229999999999</v>
      </c>
      <c r="H4" s="25">
        <v>-1011.849</v>
      </c>
      <c r="I4" s="26">
        <v>100000</v>
      </c>
      <c r="J4" s="26">
        <v>5.0427079999999996E-9</v>
      </c>
      <c r="K4" s="25">
        <v>7264</v>
      </c>
      <c r="L4" s="25" t="s">
        <v>987</v>
      </c>
      <c r="M4" s="25">
        <v>4176356</v>
      </c>
      <c r="N4" s="25">
        <v>4178651</v>
      </c>
      <c r="O4" s="25">
        <v>15</v>
      </c>
      <c r="P4" s="25" t="s">
        <v>969</v>
      </c>
      <c r="Q4" s="25">
        <v>4144457</v>
      </c>
      <c r="R4" s="25">
        <v>4527087</v>
      </c>
      <c r="S4" s="25" t="s">
        <v>599</v>
      </c>
      <c r="T4" s="25">
        <v>31899</v>
      </c>
      <c r="U4" s="25" t="s">
        <v>986</v>
      </c>
      <c r="V4" s="25" t="s">
        <v>985</v>
      </c>
    </row>
    <row r="5" spans="1:22" s="25" customFormat="1" x14ac:dyDescent="0.25">
      <c r="A5" s="25">
        <v>15</v>
      </c>
      <c r="B5" s="25" t="s">
        <v>969</v>
      </c>
      <c r="C5" s="25">
        <v>4144457</v>
      </c>
      <c r="D5" s="25" t="s">
        <v>806</v>
      </c>
      <c r="E5" s="25">
        <v>0.32400000000000001</v>
      </c>
      <c r="F5" s="25">
        <v>41.861829999999998</v>
      </c>
      <c r="G5" s="25">
        <v>5.380744</v>
      </c>
      <c r="H5" s="25">
        <v>-880.13419999999996</v>
      </c>
      <c r="I5" s="25">
        <v>3.7269869999999998</v>
      </c>
      <c r="J5" s="26">
        <v>4.6754619999999999E-13</v>
      </c>
      <c r="K5" s="25">
        <v>7334</v>
      </c>
      <c r="L5" s="25" t="s">
        <v>984</v>
      </c>
      <c r="M5" s="25">
        <v>4909939</v>
      </c>
      <c r="N5" s="25">
        <v>4914799</v>
      </c>
      <c r="O5" s="25">
        <v>15</v>
      </c>
      <c r="P5" s="25" t="s">
        <v>969</v>
      </c>
      <c r="Q5" s="25">
        <v>4144457</v>
      </c>
      <c r="R5" s="25">
        <v>4966422</v>
      </c>
      <c r="S5" s="25" t="s">
        <v>599</v>
      </c>
      <c r="T5" s="25">
        <v>765482</v>
      </c>
      <c r="U5" s="25">
        <v>0</v>
      </c>
      <c r="V5" s="25" t="s">
        <v>983</v>
      </c>
    </row>
    <row r="6" spans="1:22" s="25" customFormat="1" x14ac:dyDescent="0.25">
      <c r="A6" s="25">
        <v>15</v>
      </c>
      <c r="B6" s="25" t="s">
        <v>969</v>
      </c>
      <c r="C6" s="25">
        <v>4144457</v>
      </c>
      <c r="D6" s="25" t="s">
        <v>806</v>
      </c>
      <c r="E6" s="25">
        <v>0.32400000000000001</v>
      </c>
      <c r="F6" s="25">
        <v>92.139790000000005</v>
      </c>
      <c r="G6" s="25">
        <v>13.579129999999999</v>
      </c>
      <c r="H6" s="25">
        <v>-1054.009</v>
      </c>
      <c r="I6" s="26">
        <v>100000</v>
      </c>
      <c r="J6" s="26">
        <v>1.4647219999999999E-10</v>
      </c>
      <c r="K6" s="25">
        <v>7585</v>
      </c>
      <c r="L6" s="25" t="s">
        <v>982</v>
      </c>
      <c r="M6" s="25">
        <v>7851168</v>
      </c>
      <c r="N6" s="25">
        <v>7855330</v>
      </c>
      <c r="O6" s="25">
        <v>15</v>
      </c>
      <c r="P6" s="25" t="s">
        <v>969</v>
      </c>
      <c r="Q6" s="25">
        <v>2944636</v>
      </c>
      <c r="R6" s="25">
        <v>9067278</v>
      </c>
      <c r="S6" s="25" t="s">
        <v>599</v>
      </c>
      <c r="T6" s="25">
        <v>3706711</v>
      </c>
      <c r="U6" s="25">
        <v>0</v>
      </c>
      <c r="V6" s="25" t="s">
        <v>981</v>
      </c>
    </row>
    <row r="7" spans="1:22" s="25" customFormat="1" x14ac:dyDescent="0.25">
      <c r="A7" s="25">
        <v>15</v>
      </c>
      <c r="B7" s="25" t="s">
        <v>969</v>
      </c>
      <c r="C7" s="25">
        <v>4144457</v>
      </c>
      <c r="D7" s="25" t="s">
        <v>806</v>
      </c>
      <c r="E7" s="25">
        <v>0.32400000000000001</v>
      </c>
      <c r="F7" s="25">
        <v>57.065159999999999</v>
      </c>
      <c r="G7" s="25">
        <v>10.746600000000001</v>
      </c>
      <c r="H7" s="25">
        <v>-1010.028</v>
      </c>
      <c r="I7" s="26">
        <v>100000</v>
      </c>
      <c r="J7" s="26">
        <v>3.0726299999999999E-7</v>
      </c>
      <c r="K7" s="25">
        <v>7589</v>
      </c>
      <c r="L7" s="25" t="s">
        <v>980</v>
      </c>
      <c r="M7" s="25">
        <v>7865743</v>
      </c>
      <c r="N7" s="25">
        <v>7873469</v>
      </c>
      <c r="O7" s="25">
        <v>15</v>
      </c>
      <c r="P7" s="25" t="s">
        <v>969</v>
      </c>
      <c r="Q7" s="25">
        <v>4144457</v>
      </c>
      <c r="R7" s="25">
        <v>9067278</v>
      </c>
      <c r="S7" s="25" t="s">
        <v>599</v>
      </c>
      <c r="T7" s="25">
        <v>3721286</v>
      </c>
      <c r="U7" s="25">
        <v>0</v>
      </c>
      <c r="V7" s="25" t="s">
        <v>979</v>
      </c>
    </row>
    <row r="8" spans="1:22" s="25" customFormat="1" x14ac:dyDescent="0.25">
      <c r="A8" s="25">
        <v>15</v>
      </c>
      <c r="B8" s="25" t="s">
        <v>969</v>
      </c>
      <c r="C8" s="25">
        <v>4144457</v>
      </c>
      <c r="D8" s="25" t="s">
        <v>806</v>
      </c>
      <c r="E8" s="25">
        <v>0.32400000000000001</v>
      </c>
      <c r="F8" s="25">
        <v>124.3779</v>
      </c>
      <c r="G8" s="25">
        <v>16.543140000000001</v>
      </c>
      <c r="H8" s="25">
        <v>-1091.127</v>
      </c>
      <c r="I8" s="26">
        <v>100000</v>
      </c>
      <c r="J8" s="26">
        <v>2.2042600000000001E-12</v>
      </c>
      <c r="K8" s="25">
        <v>7627</v>
      </c>
      <c r="L8" s="25" t="s">
        <v>978</v>
      </c>
      <c r="M8" s="25">
        <v>8215032</v>
      </c>
      <c r="N8" s="25">
        <v>8218819</v>
      </c>
      <c r="O8" s="25">
        <v>15</v>
      </c>
      <c r="P8" s="25" t="s">
        <v>969</v>
      </c>
      <c r="Q8" s="25">
        <v>2627037</v>
      </c>
      <c r="R8" s="25">
        <v>9203523</v>
      </c>
      <c r="S8" s="25" t="s">
        <v>599</v>
      </c>
      <c r="T8" s="25">
        <v>4070575</v>
      </c>
      <c r="U8" s="25">
        <v>0</v>
      </c>
      <c r="V8" s="25" t="s">
        <v>977</v>
      </c>
    </row>
    <row r="9" spans="1:22" s="25" customFormat="1" x14ac:dyDescent="0.25">
      <c r="A9" s="25">
        <v>15</v>
      </c>
      <c r="B9" s="25" t="s">
        <v>969</v>
      </c>
      <c r="C9" s="25">
        <v>4144457</v>
      </c>
      <c r="D9" s="25" t="s">
        <v>806</v>
      </c>
      <c r="E9" s="25">
        <v>0.32400000000000001</v>
      </c>
      <c r="F9" s="25">
        <v>131.4967</v>
      </c>
      <c r="G9" s="25">
        <v>20.538460000000001</v>
      </c>
      <c r="H9" s="25">
        <v>-1131.797</v>
      </c>
      <c r="I9" s="26">
        <v>100000</v>
      </c>
      <c r="J9" s="26">
        <v>1.1905250000000001E-9</v>
      </c>
      <c r="K9" s="25">
        <v>7630</v>
      </c>
      <c r="L9" s="25" t="s">
        <v>976</v>
      </c>
      <c r="M9" s="25">
        <v>8233821</v>
      </c>
      <c r="N9" s="25">
        <v>8238113</v>
      </c>
      <c r="O9" s="25">
        <v>15</v>
      </c>
      <c r="P9" s="25" t="s">
        <v>969</v>
      </c>
      <c r="Q9" s="25">
        <v>4144457</v>
      </c>
      <c r="R9" s="25">
        <v>9806021</v>
      </c>
      <c r="S9" s="25" t="s">
        <v>599</v>
      </c>
      <c r="T9" s="25">
        <v>4089364</v>
      </c>
      <c r="U9" s="25" t="s">
        <v>975</v>
      </c>
      <c r="V9" s="25" t="e">
        <v>#N/A</v>
      </c>
    </row>
    <row r="10" spans="1:22" x14ac:dyDescent="0.25">
      <c r="A10">
        <v>15</v>
      </c>
      <c r="B10" t="s">
        <v>969</v>
      </c>
      <c r="C10">
        <v>4144457</v>
      </c>
      <c r="D10" t="s">
        <v>806</v>
      </c>
      <c r="E10">
        <v>0.32400000000000001</v>
      </c>
      <c r="F10">
        <v>42.920830000000002</v>
      </c>
      <c r="G10">
        <v>6.8586270000000003</v>
      </c>
      <c r="H10">
        <v>-925.60019999999997</v>
      </c>
      <c r="I10" s="21">
        <v>100000</v>
      </c>
      <c r="J10" s="21">
        <v>2.5762760000000001E-9</v>
      </c>
      <c r="K10">
        <v>7641</v>
      </c>
      <c r="L10" t="s">
        <v>974</v>
      </c>
      <c r="M10">
        <v>8351532</v>
      </c>
      <c r="N10">
        <v>8355414</v>
      </c>
      <c r="O10">
        <v>15</v>
      </c>
      <c r="P10" t="s">
        <v>969</v>
      </c>
      <c r="Q10">
        <v>2944636</v>
      </c>
      <c r="R10">
        <v>9806021</v>
      </c>
      <c r="S10" t="s">
        <v>599</v>
      </c>
      <c r="T10">
        <v>4207075</v>
      </c>
      <c r="U10">
        <v>0</v>
      </c>
      <c r="V10" t="s">
        <v>973</v>
      </c>
    </row>
    <row r="11" spans="1:22" x14ac:dyDescent="0.25">
      <c r="A11">
        <v>15</v>
      </c>
      <c r="B11" t="s">
        <v>969</v>
      </c>
      <c r="C11">
        <v>4144457</v>
      </c>
      <c r="D11" t="s">
        <v>806</v>
      </c>
      <c r="E11">
        <v>0.32400000000000001</v>
      </c>
      <c r="F11">
        <v>26.985099999999999</v>
      </c>
      <c r="G11">
        <v>4.5233480000000004</v>
      </c>
      <c r="H11">
        <v>-846.44169999999997</v>
      </c>
      <c r="I11">
        <v>33.356619999999999</v>
      </c>
      <c r="J11" s="21">
        <v>1.1866479999999999E-8</v>
      </c>
      <c r="K11">
        <v>7661</v>
      </c>
      <c r="L11" t="s">
        <v>972</v>
      </c>
      <c r="M11">
        <v>8555877</v>
      </c>
      <c r="N11">
        <v>8558282</v>
      </c>
      <c r="O11">
        <v>15</v>
      </c>
      <c r="P11" t="s">
        <v>969</v>
      </c>
      <c r="Q11">
        <v>4144457</v>
      </c>
      <c r="R11">
        <v>9129157</v>
      </c>
      <c r="S11" t="s">
        <v>599</v>
      </c>
      <c r="T11">
        <v>4411420</v>
      </c>
      <c r="U11">
        <v>0</v>
      </c>
      <c r="V11" t="s">
        <v>971</v>
      </c>
    </row>
    <row r="12" spans="1:22" x14ac:dyDescent="0.25">
      <c r="A12">
        <v>15</v>
      </c>
      <c r="B12" t="s">
        <v>969</v>
      </c>
      <c r="C12">
        <v>4144457</v>
      </c>
      <c r="D12" t="s">
        <v>806</v>
      </c>
      <c r="E12">
        <v>0.32400000000000001</v>
      </c>
      <c r="F12">
        <v>124.184</v>
      </c>
      <c r="G12">
        <v>21.167539999999999</v>
      </c>
      <c r="H12">
        <v>-1137.4690000000001</v>
      </c>
      <c r="I12" s="21">
        <v>100000</v>
      </c>
      <c r="J12" s="21">
        <v>1.9704289999999999E-8</v>
      </c>
      <c r="K12">
        <v>7671</v>
      </c>
      <c r="L12" t="s">
        <v>970</v>
      </c>
      <c r="M12">
        <v>8610367</v>
      </c>
      <c r="N12">
        <v>8614426</v>
      </c>
      <c r="O12">
        <v>15</v>
      </c>
      <c r="P12" t="s">
        <v>969</v>
      </c>
      <c r="Q12">
        <v>4144457</v>
      </c>
      <c r="R12">
        <v>9203523</v>
      </c>
      <c r="S12" t="s">
        <v>599</v>
      </c>
      <c r="T12">
        <v>4465910</v>
      </c>
      <c r="U12">
        <v>0</v>
      </c>
      <c r="V12" t="s">
        <v>9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7B0EB-EAD3-4A13-95FE-DA7DE5269A5B}">
  <dimension ref="A1:C29"/>
  <sheetViews>
    <sheetView workbookViewId="0">
      <selection activeCell="D27" sqref="D27"/>
    </sheetView>
  </sheetViews>
  <sheetFormatPr defaultRowHeight="15" x14ac:dyDescent="0.25"/>
  <cols>
    <col min="1" max="1" width="60.85546875" bestFit="1" customWidth="1"/>
    <col min="2" max="2" width="17.7109375" bestFit="1" customWidth="1"/>
    <col min="3" max="3" width="15.85546875" bestFit="1" customWidth="1"/>
  </cols>
  <sheetData>
    <row r="1" spans="1:3" x14ac:dyDescent="0.25">
      <c r="A1" t="s">
        <v>688</v>
      </c>
    </row>
    <row r="2" spans="1:3" x14ac:dyDescent="0.25">
      <c r="A2" s="9" t="s">
        <v>689</v>
      </c>
      <c r="B2" s="9" t="s">
        <v>690</v>
      </c>
      <c r="C2" s="9" t="s">
        <v>691</v>
      </c>
    </row>
    <row r="3" spans="1:3" x14ac:dyDescent="0.25">
      <c r="A3" s="9" t="s">
        <v>692</v>
      </c>
      <c r="B3" s="9" t="s">
        <v>421</v>
      </c>
      <c r="C3" s="9"/>
    </row>
    <row r="4" spans="1:3" x14ac:dyDescent="0.25">
      <c r="A4" s="9" t="s">
        <v>692</v>
      </c>
      <c r="B4" s="9" t="s">
        <v>426</v>
      </c>
      <c r="C4" s="9"/>
    </row>
    <row r="5" spans="1:3" x14ac:dyDescent="0.25">
      <c r="A5" s="9" t="s">
        <v>692</v>
      </c>
      <c r="B5" s="9" t="s">
        <v>433</v>
      </c>
      <c r="C5" s="9"/>
    </row>
    <row r="6" spans="1:3" x14ac:dyDescent="0.25">
      <c r="A6" s="9" t="s">
        <v>692</v>
      </c>
      <c r="B6" s="9" t="s">
        <v>436</v>
      </c>
      <c r="C6" s="9"/>
    </row>
    <row r="7" spans="1:3" x14ac:dyDescent="0.25">
      <c r="A7" s="9" t="s">
        <v>693</v>
      </c>
      <c r="B7" s="9" t="s">
        <v>471</v>
      </c>
      <c r="C7" s="9"/>
    </row>
    <row r="8" spans="1:3" x14ac:dyDescent="0.25">
      <c r="A8" s="9" t="s">
        <v>693</v>
      </c>
      <c r="B8" s="9" t="s">
        <v>481</v>
      </c>
      <c r="C8" s="9"/>
    </row>
    <row r="9" spans="1:3" x14ac:dyDescent="0.25">
      <c r="A9" s="9" t="s">
        <v>693</v>
      </c>
      <c r="B9" s="9" t="s">
        <v>65</v>
      </c>
      <c r="C9" s="9"/>
    </row>
    <row r="10" spans="1:3" x14ac:dyDescent="0.25">
      <c r="A10" s="9" t="s">
        <v>693</v>
      </c>
      <c r="B10" s="9" t="s">
        <v>71</v>
      </c>
      <c r="C10" s="9"/>
    </row>
    <row r="11" spans="1:3" x14ac:dyDescent="0.25">
      <c r="A11" s="9" t="s">
        <v>694</v>
      </c>
      <c r="B11" s="9" t="s">
        <v>514</v>
      </c>
      <c r="C11" s="9"/>
    </row>
    <row r="12" spans="1:3" x14ac:dyDescent="0.25">
      <c r="A12" s="9" t="s">
        <v>694</v>
      </c>
      <c r="B12" s="9" t="s">
        <v>517</v>
      </c>
      <c r="C12" s="9"/>
    </row>
    <row r="13" spans="1:3" x14ac:dyDescent="0.25">
      <c r="A13" s="9" t="s">
        <v>694</v>
      </c>
      <c r="B13" s="9" t="s">
        <v>117</v>
      </c>
      <c r="C13" s="9"/>
    </row>
    <row r="14" spans="1:3" x14ac:dyDescent="0.25">
      <c r="A14" s="9" t="s">
        <v>694</v>
      </c>
      <c r="B14" s="9" t="s">
        <v>99</v>
      </c>
      <c r="C14" s="9"/>
    </row>
    <row r="15" spans="1:3" x14ac:dyDescent="0.25">
      <c r="A15" s="9" t="s">
        <v>695</v>
      </c>
      <c r="B15" s="9" t="s">
        <v>520</v>
      </c>
      <c r="C15" s="9"/>
    </row>
    <row r="16" spans="1:3" x14ac:dyDescent="0.25">
      <c r="A16" s="9" t="s">
        <v>695</v>
      </c>
      <c r="B16" s="9" t="s">
        <v>341</v>
      </c>
      <c r="C16" s="9"/>
    </row>
    <row r="17" spans="1:3" x14ac:dyDescent="0.25">
      <c r="A17" s="9" t="s">
        <v>695</v>
      </c>
      <c r="B17" s="9" t="s">
        <v>134</v>
      </c>
      <c r="C17" s="9"/>
    </row>
    <row r="18" spans="1:3" x14ac:dyDescent="0.25">
      <c r="A18" s="9" t="s">
        <v>695</v>
      </c>
      <c r="B18" s="9" t="s">
        <v>159</v>
      </c>
      <c r="C18" s="9"/>
    </row>
    <row r="19" spans="1:3" x14ac:dyDescent="0.25">
      <c r="A19" s="9" t="s">
        <v>696</v>
      </c>
      <c r="B19" s="9"/>
      <c r="C19" s="9" t="s">
        <v>697</v>
      </c>
    </row>
    <row r="20" spans="1:3" x14ac:dyDescent="0.25">
      <c r="A20" s="9" t="s">
        <v>698</v>
      </c>
      <c r="B20" s="9"/>
      <c r="C20" s="9" t="s">
        <v>699</v>
      </c>
    </row>
    <row r="21" spans="1:3" x14ac:dyDescent="0.25">
      <c r="A21" s="9" t="s">
        <v>700</v>
      </c>
      <c r="B21" s="9"/>
      <c r="C21" s="9" t="s">
        <v>701</v>
      </c>
    </row>
    <row r="22" spans="1:3" x14ac:dyDescent="0.25">
      <c r="A22" s="9" t="s">
        <v>698</v>
      </c>
      <c r="B22" s="9"/>
      <c r="C22" s="9" t="s">
        <v>702</v>
      </c>
    </row>
    <row r="23" spans="1:3" x14ac:dyDescent="0.25">
      <c r="A23" s="9" t="s">
        <v>698</v>
      </c>
      <c r="B23" s="9"/>
      <c r="C23" s="9" t="s">
        <v>703</v>
      </c>
    </row>
    <row r="24" spans="1:3" x14ac:dyDescent="0.25">
      <c r="A24" s="9" t="s">
        <v>704</v>
      </c>
      <c r="B24" s="9"/>
      <c r="C24" s="9" t="s">
        <v>705</v>
      </c>
    </row>
    <row r="25" spans="1:3" x14ac:dyDescent="0.25">
      <c r="A25" s="9" t="s">
        <v>706</v>
      </c>
      <c r="B25" s="9"/>
      <c r="C25" s="9" t="s">
        <v>707</v>
      </c>
    </row>
    <row r="26" spans="1:3" x14ac:dyDescent="0.25">
      <c r="A26" s="9" t="s">
        <v>708</v>
      </c>
      <c r="B26" s="9"/>
      <c r="C26" s="9" t="s">
        <v>709</v>
      </c>
    </row>
    <row r="27" spans="1:3" x14ac:dyDescent="0.25">
      <c r="A27" s="9" t="s">
        <v>710</v>
      </c>
      <c r="B27" s="9"/>
      <c r="C27" s="9" t="s">
        <v>711</v>
      </c>
    </row>
    <row r="28" spans="1:3" x14ac:dyDescent="0.25">
      <c r="A28" s="9" t="s">
        <v>712</v>
      </c>
      <c r="B28" s="9"/>
      <c r="C28" s="9" t="s">
        <v>713</v>
      </c>
    </row>
    <row r="29" spans="1:3" x14ac:dyDescent="0.25">
      <c r="A29" s="9" t="s">
        <v>714</v>
      </c>
      <c r="B29" s="9"/>
      <c r="C29" s="9" t="s">
        <v>7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DBE05-1594-4C5A-AA54-098945A1F2D3}">
  <dimension ref="A1:B12"/>
  <sheetViews>
    <sheetView workbookViewId="0">
      <selection activeCell="S18" sqref="S18"/>
    </sheetView>
  </sheetViews>
  <sheetFormatPr defaultRowHeight="15" x14ac:dyDescent="0.25"/>
  <cols>
    <col min="1" max="1" width="42.7109375" bestFit="1" customWidth="1"/>
    <col min="2" max="2" width="8.28515625" bestFit="1" customWidth="1"/>
  </cols>
  <sheetData>
    <row r="1" spans="1:2" x14ac:dyDescent="0.25">
      <c r="A1" t="s">
        <v>716</v>
      </c>
    </row>
    <row r="2" spans="1:2" x14ac:dyDescent="0.25">
      <c r="A2" s="9" t="s">
        <v>717</v>
      </c>
      <c r="B2" s="9" t="s">
        <v>718</v>
      </c>
    </row>
    <row r="3" spans="1:2" x14ac:dyDescent="0.25">
      <c r="A3" s="9" t="s">
        <v>719</v>
      </c>
      <c r="B3" s="9">
        <v>323519</v>
      </c>
    </row>
    <row r="4" spans="1:2" x14ac:dyDescent="0.25">
      <c r="A4" s="9" t="s">
        <v>720</v>
      </c>
      <c r="B4" s="9">
        <v>216983</v>
      </c>
    </row>
    <row r="5" spans="1:2" x14ac:dyDescent="0.25">
      <c r="A5" s="9" t="s">
        <v>721</v>
      </c>
      <c r="B5" s="9">
        <v>20871</v>
      </c>
    </row>
    <row r="6" spans="1:2" x14ac:dyDescent="0.25">
      <c r="A6" s="9" t="s">
        <v>722</v>
      </c>
      <c r="B6" s="9">
        <v>244004</v>
      </c>
    </row>
    <row r="7" spans="1:2" x14ac:dyDescent="0.25">
      <c r="A7" s="9" t="s">
        <v>723</v>
      </c>
      <c r="B7" s="9">
        <v>15142</v>
      </c>
    </row>
    <row r="8" spans="1:2" x14ac:dyDescent="0.25">
      <c r="A8" s="9" t="s">
        <v>724</v>
      </c>
      <c r="B8" s="9">
        <v>151073</v>
      </c>
    </row>
    <row r="9" spans="1:2" x14ac:dyDescent="0.25">
      <c r="A9" s="9" t="s">
        <v>725</v>
      </c>
      <c r="B9" s="9">
        <v>107295</v>
      </c>
    </row>
    <row r="10" spans="1:2" x14ac:dyDescent="0.25">
      <c r="A10" s="9" t="s">
        <v>726</v>
      </c>
      <c r="B10" s="9">
        <v>99202</v>
      </c>
    </row>
    <row r="11" spans="1:2" x14ac:dyDescent="0.25">
      <c r="A11" s="9" t="s">
        <v>727</v>
      </c>
      <c r="B11" s="9">
        <v>2814438</v>
      </c>
    </row>
    <row r="12" spans="1:2" x14ac:dyDescent="0.25">
      <c r="A12" s="9" t="s">
        <v>728</v>
      </c>
      <c r="B12" s="9">
        <v>52491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A6989-5195-4455-982F-EFFABBEA2748}">
  <dimension ref="A1:D10"/>
  <sheetViews>
    <sheetView workbookViewId="0">
      <selection activeCell="E19" sqref="E19"/>
    </sheetView>
  </sheetViews>
  <sheetFormatPr defaultRowHeight="15" x14ac:dyDescent="0.25"/>
  <cols>
    <col min="1" max="1" width="15" customWidth="1"/>
    <col min="2" max="2" width="17" customWidth="1"/>
    <col min="3" max="3" width="12.7109375" bestFit="1" customWidth="1"/>
    <col min="4" max="4" width="13.85546875" bestFit="1" customWidth="1"/>
  </cols>
  <sheetData>
    <row r="1" spans="1:4" x14ac:dyDescent="0.25">
      <c r="A1" s="31" t="s">
        <v>729</v>
      </c>
      <c r="B1" s="31"/>
      <c r="C1" s="31"/>
      <c r="D1" s="31"/>
    </row>
    <row r="2" spans="1:4" ht="30" x14ac:dyDescent="0.25">
      <c r="A2" s="27"/>
      <c r="B2" s="28" t="s">
        <v>730</v>
      </c>
      <c r="C2" s="28" t="s">
        <v>731</v>
      </c>
      <c r="D2" s="28" t="s">
        <v>732</v>
      </c>
    </row>
    <row r="3" spans="1:4" ht="18" x14ac:dyDescent="0.25">
      <c r="A3" s="28" t="s">
        <v>992</v>
      </c>
      <c r="B3" s="29">
        <v>341888</v>
      </c>
      <c r="C3" s="28" t="s">
        <v>733</v>
      </c>
      <c r="D3" s="28" t="s">
        <v>733</v>
      </c>
    </row>
    <row r="4" spans="1:4" x14ac:dyDescent="0.25">
      <c r="A4" s="28" t="s">
        <v>734</v>
      </c>
      <c r="B4" s="29">
        <v>110156</v>
      </c>
      <c r="C4" s="29">
        <v>98597</v>
      </c>
      <c r="D4" s="29">
        <v>121712</v>
      </c>
    </row>
    <row r="5" spans="1:4" x14ac:dyDescent="0.25">
      <c r="A5" s="28" t="s">
        <v>735</v>
      </c>
      <c r="B5" s="29">
        <v>110122</v>
      </c>
      <c r="C5" s="29">
        <v>99147</v>
      </c>
      <c r="D5" s="29">
        <v>120994</v>
      </c>
    </row>
    <row r="6" spans="1:4" x14ac:dyDescent="0.25">
      <c r="A6" s="28" t="s">
        <v>736</v>
      </c>
      <c r="B6" s="28">
        <v>86.63</v>
      </c>
      <c r="C6" s="28">
        <v>77.88</v>
      </c>
      <c r="D6" s="28">
        <v>95.39</v>
      </c>
    </row>
    <row r="7" spans="1:4" ht="18.75" x14ac:dyDescent="0.25">
      <c r="A7" s="28" t="s">
        <v>993</v>
      </c>
      <c r="B7" s="28">
        <v>0.74</v>
      </c>
      <c r="C7" s="28">
        <v>0.64</v>
      </c>
      <c r="D7" s="28">
        <v>0.84</v>
      </c>
    </row>
    <row r="8" spans="1:4" ht="18.75" x14ac:dyDescent="0.25">
      <c r="A8" s="28" t="s">
        <v>996</v>
      </c>
      <c r="B8" s="28">
        <v>0.51</v>
      </c>
      <c r="C8" s="28">
        <v>0.45</v>
      </c>
      <c r="D8" s="28">
        <v>0.59</v>
      </c>
    </row>
    <row r="9" spans="1:4" x14ac:dyDescent="0.25">
      <c r="A9" s="32" t="s">
        <v>994</v>
      </c>
      <c r="B9" s="32"/>
      <c r="C9" s="32"/>
      <c r="D9" s="32"/>
    </row>
    <row r="10" spans="1:4" x14ac:dyDescent="0.25">
      <c r="A10" s="32" t="s">
        <v>995</v>
      </c>
      <c r="B10" s="32"/>
      <c r="C10" s="32"/>
      <c r="D10" s="32"/>
    </row>
  </sheetData>
  <mergeCells count="3">
    <mergeCell ref="A1:D1"/>
    <mergeCell ref="A9:D9"/>
    <mergeCell ref="A10:D1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CD381-D1C6-4819-A7CE-67DC6C188F92}">
  <dimension ref="A1:I31"/>
  <sheetViews>
    <sheetView workbookViewId="0">
      <selection activeCell="C18" sqref="C18"/>
    </sheetView>
  </sheetViews>
  <sheetFormatPr defaultRowHeight="15" x14ac:dyDescent="0.25"/>
  <cols>
    <col min="2" max="2" width="13.42578125" bestFit="1" customWidth="1"/>
    <col min="3" max="3" width="12.5703125" bestFit="1" customWidth="1"/>
    <col min="4" max="4" width="13.42578125" bestFit="1" customWidth="1"/>
    <col min="5" max="5" width="12.5703125" bestFit="1" customWidth="1"/>
    <col min="6" max="6" width="13.42578125" bestFit="1" customWidth="1"/>
    <col min="7" max="7" width="12.5703125" bestFit="1" customWidth="1"/>
    <col min="8" max="9" width="11.85546875" bestFit="1" customWidth="1"/>
  </cols>
  <sheetData>
    <row r="1" spans="1:9" x14ac:dyDescent="0.25">
      <c r="A1" s="33" t="s">
        <v>769</v>
      </c>
      <c r="B1" s="33"/>
      <c r="C1" s="33"/>
      <c r="D1" s="33"/>
      <c r="E1" s="33"/>
      <c r="F1" s="33"/>
      <c r="G1" s="33"/>
      <c r="H1" s="33"/>
      <c r="I1" s="33"/>
    </row>
    <row r="2" spans="1:9" x14ac:dyDescent="0.25">
      <c r="A2" s="19"/>
      <c r="B2" s="34" t="s">
        <v>768</v>
      </c>
      <c r="C2" s="35"/>
      <c r="D2" s="34" t="s">
        <v>171</v>
      </c>
      <c r="E2" s="35"/>
      <c r="F2" s="34" t="s">
        <v>177</v>
      </c>
      <c r="G2" s="35"/>
      <c r="H2" s="34" t="s">
        <v>541</v>
      </c>
      <c r="I2" s="35"/>
    </row>
    <row r="3" spans="1:9" x14ac:dyDescent="0.25">
      <c r="A3" s="18" t="s">
        <v>767</v>
      </c>
      <c r="B3" s="17" t="s">
        <v>766</v>
      </c>
      <c r="C3" s="16" t="s">
        <v>765</v>
      </c>
      <c r="D3" s="17" t="s">
        <v>766</v>
      </c>
      <c r="E3" s="16" t="s">
        <v>765</v>
      </c>
      <c r="F3" s="17" t="s">
        <v>766</v>
      </c>
      <c r="G3" s="16" t="s">
        <v>765</v>
      </c>
      <c r="H3" s="17" t="s">
        <v>766</v>
      </c>
      <c r="I3" s="16" t="s">
        <v>765</v>
      </c>
    </row>
    <row r="4" spans="1:9" x14ac:dyDescent="0.25">
      <c r="A4" s="15" t="s">
        <v>764</v>
      </c>
      <c r="B4" s="14">
        <v>0.54348333333333343</v>
      </c>
      <c r="C4" s="13">
        <v>0.25983643361417436</v>
      </c>
      <c r="D4" s="14">
        <v>0.70169532258064515</v>
      </c>
      <c r="E4" s="13">
        <v>0.17307613395074625</v>
      </c>
      <c r="F4" s="14">
        <v>0.73808102941176468</v>
      </c>
      <c r="G4" s="13">
        <v>0.12907412264947044</v>
      </c>
      <c r="H4" s="14">
        <v>0.70591192307692308</v>
      </c>
      <c r="I4" s="13">
        <v>0.13879838723194982</v>
      </c>
    </row>
    <row r="5" spans="1:9" x14ac:dyDescent="0.25">
      <c r="A5" s="15" t="s">
        <v>763</v>
      </c>
      <c r="B5" s="14">
        <v>0.71513666666666664</v>
      </c>
      <c r="C5" s="13">
        <v>0.16654517595335289</v>
      </c>
      <c r="D5" s="14">
        <v>0.90718193548387105</v>
      </c>
      <c r="E5" s="13">
        <v>0.1617159589115553</v>
      </c>
      <c r="F5" s="14">
        <v>0.99892382352941167</v>
      </c>
      <c r="G5" s="13">
        <v>6.6800911669362738E-3</v>
      </c>
      <c r="H5" s="14">
        <v>0.96490249999999989</v>
      </c>
      <c r="I5" s="13">
        <v>7.4047272311439774E-2</v>
      </c>
    </row>
    <row r="6" spans="1:9" x14ac:dyDescent="0.25">
      <c r="A6" s="15" t="s">
        <v>762</v>
      </c>
      <c r="B6" s="14">
        <v>0.4318933333333333</v>
      </c>
      <c r="C6" s="13">
        <v>0.11060321981449414</v>
      </c>
      <c r="D6" s="14">
        <v>0.6153932258064515</v>
      </c>
      <c r="E6" s="13">
        <v>0.15517438448165247</v>
      </c>
      <c r="F6" s="14">
        <v>0.65640632352941186</v>
      </c>
      <c r="G6" s="13">
        <v>7.3563581716351231E-2</v>
      </c>
      <c r="H6" s="14">
        <v>0.66347615384615366</v>
      </c>
      <c r="I6" s="13">
        <v>7.2506190192904996E-2</v>
      </c>
    </row>
    <row r="7" spans="1:9" x14ac:dyDescent="0.25">
      <c r="A7" s="15" t="s">
        <v>761</v>
      </c>
      <c r="B7" s="14">
        <v>0.70539666666666667</v>
      </c>
      <c r="C7" s="13">
        <v>0.16039577342727357</v>
      </c>
      <c r="D7" s="14">
        <v>0.89846790322580627</v>
      </c>
      <c r="E7" s="13">
        <v>0.13885853336750437</v>
      </c>
      <c r="F7" s="14">
        <v>0.93281499999999951</v>
      </c>
      <c r="G7" s="13">
        <v>3.0787334161588846E-2</v>
      </c>
      <c r="H7" s="14">
        <v>0.95878461538461535</v>
      </c>
      <c r="I7" s="13">
        <v>2.9738750086584061E-2</v>
      </c>
    </row>
    <row r="8" spans="1:9" x14ac:dyDescent="0.25">
      <c r="A8" s="15" t="s">
        <v>760</v>
      </c>
      <c r="B8" s="14">
        <v>0.36196666666666671</v>
      </c>
      <c r="C8" s="13">
        <v>0.17256708734093335</v>
      </c>
      <c r="D8" s="14">
        <v>0.75334258064516113</v>
      </c>
      <c r="E8" s="13">
        <v>0.16957645303148478</v>
      </c>
      <c r="F8" s="14">
        <v>0.74559235294117665</v>
      </c>
      <c r="G8" s="13">
        <v>0.10497150371122381</v>
      </c>
      <c r="H8" s="14">
        <v>0.86045134615384622</v>
      </c>
      <c r="I8" s="13">
        <v>9.7388427041829095E-2</v>
      </c>
    </row>
    <row r="9" spans="1:9" x14ac:dyDescent="0.25">
      <c r="A9" s="15" t="s">
        <v>759</v>
      </c>
      <c r="B9" s="14">
        <v>0.74971666666666659</v>
      </c>
      <c r="C9" s="13">
        <v>0.25216803471759386</v>
      </c>
      <c r="D9" s="14">
        <v>0.91894338709677459</v>
      </c>
      <c r="E9" s="13">
        <v>0.12077369719537553</v>
      </c>
      <c r="F9" s="14">
        <v>0.95876058823529386</v>
      </c>
      <c r="G9" s="13">
        <v>3.3602504387943703E-2</v>
      </c>
      <c r="H9" s="14">
        <v>0.92338019230769219</v>
      </c>
      <c r="I9" s="13">
        <v>3.0397785103165879E-2</v>
      </c>
    </row>
    <row r="10" spans="1:9" x14ac:dyDescent="0.25">
      <c r="A10" s="15" t="s">
        <v>758</v>
      </c>
      <c r="B10" s="14">
        <v>0.75351999999999997</v>
      </c>
      <c r="C10" s="13">
        <v>0.23395045907200099</v>
      </c>
      <c r="D10" s="14">
        <v>0.86261661290322567</v>
      </c>
      <c r="E10" s="13">
        <v>0.12772542699656309</v>
      </c>
      <c r="F10" s="14">
        <v>0.91485117647058856</v>
      </c>
      <c r="G10" s="13">
        <v>6.2432228438913953E-2</v>
      </c>
      <c r="H10" s="14">
        <v>0.87339730769230783</v>
      </c>
      <c r="I10" s="13">
        <v>5.4344497786508399E-2</v>
      </c>
    </row>
    <row r="11" spans="1:9" x14ac:dyDescent="0.25">
      <c r="A11" s="15" t="s">
        <v>757</v>
      </c>
      <c r="B11" s="14">
        <v>0.68169999999999986</v>
      </c>
      <c r="C11" s="13">
        <v>0.21232214486482606</v>
      </c>
      <c r="D11" s="14">
        <v>0.83063306451612873</v>
      </c>
      <c r="E11" s="13">
        <v>0.11104842337051959</v>
      </c>
      <c r="F11" s="14">
        <v>0.82971132352941168</v>
      </c>
      <c r="G11" s="13">
        <v>4.6151065054720192E-2</v>
      </c>
      <c r="H11" s="14">
        <v>0.789308846153846</v>
      </c>
      <c r="I11" s="13">
        <v>5.2011334385159397E-2</v>
      </c>
    </row>
    <row r="12" spans="1:9" x14ac:dyDescent="0.25">
      <c r="A12" s="15" t="s">
        <v>756</v>
      </c>
      <c r="B12" s="14">
        <v>0.58297333333333334</v>
      </c>
      <c r="C12" s="13">
        <v>0.21822685474829476</v>
      </c>
      <c r="D12" s="14">
        <v>0.93071419354838758</v>
      </c>
      <c r="E12" s="13">
        <v>0.15447451375071097</v>
      </c>
      <c r="F12" s="14">
        <v>0.98123279411764752</v>
      </c>
      <c r="G12" s="13">
        <v>7.0082522455654833E-3</v>
      </c>
      <c r="H12" s="14">
        <v>0.988952884615385</v>
      </c>
      <c r="I12" s="13">
        <v>1.2434910272121036E-2</v>
      </c>
    </row>
    <row r="13" spans="1:9" x14ac:dyDescent="0.25">
      <c r="A13" s="15" t="s">
        <v>755</v>
      </c>
      <c r="B13" s="14">
        <v>0.62385666666666673</v>
      </c>
      <c r="C13" s="13">
        <v>0.14751594535280965</v>
      </c>
      <c r="D13" s="14">
        <v>0.84511096774193573</v>
      </c>
      <c r="E13" s="13">
        <v>9.2376728559608628E-2</v>
      </c>
      <c r="F13" s="14">
        <v>0.89068235294117593</v>
      </c>
      <c r="G13" s="13">
        <v>6.2629626772046199E-2</v>
      </c>
      <c r="H13" s="14">
        <v>0.88663538461538427</v>
      </c>
      <c r="I13" s="13">
        <v>6.4757183247903957E-2</v>
      </c>
    </row>
    <row r="14" spans="1:9" x14ac:dyDescent="0.25">
      <c r="A14" s="15" t="s">
        <v>754</v>
      </c>
      <c r="B14" s="14">
        <v>0.58903666666666665</v>
      </c>
      <c r="C14" s="13">
        <v>8.34664209927167E-2</v>
      </c>
      <c r="D14" s="14">
        <v>0.76065080645161287</v>
      </c>
      <c r="E14" s="13">
        <v>0.18316582610693882</v>
      </c>
      <c r="F14" s="14">
        <v>0.83030911764705895</v>
      </c>
      <c r="G14" s="13">
        <v>8.0345795192903011E-2</v>
      </c>
      <c r="H14" s="14">
        <v>0.88019211538461539</v>
      </c>
      <c r="I14" s="13">
        <v>7.840087225246592E-2</v>
      </c>
    </row>
    <row r="15" spans="1:9" x14ac:dyDescent="0.25">
      <c r="A15" s="15" t="s">
        <v>753</v>
      </c>
      <c r="B15" s="14">
        <v>0.82072666666666672</v>
      </c>
      <c r="C15" s="13">
        <v>0.27251465471297698</v>
      </c>
      <c r="D15" s="14">
        <v>0.80825629032258084</v>
      </c>
      <c r="E15" s="13">
        <v>0.13847625949378309</v>
      </c>
      <c r="F15" s="14">
        <v>0.76440338235294103</v>
      </c>
      <c r="G15" s="13">
        <v>3.6561627776982478E-2</v>
      </c>
      <c r="H15" s="14">
        <v>0.84883307692307697</v>
      </c>
      <c r="I15" s="13">
        <v>7.5766280578496575E-2</v>
      </c>
    </row>
    <row r="16" spans="1:9" x14ac:dyDescent="0.25">
      <c r="A16" s="15" t="s">
        <v>752</v>
      </c>
      <c r="B16" s="14">
        <v>0.61955666666666664</v>
      </c>
      <c r="C16" s="13">
        <v>0.20103034505599704</v>
      </c>
      <c r="D16" s="14">
        <v>0.80737741935483864</v>
      </c>
      <c r="E16" s="13">
        <v>0.15604112333061598</v>
      </c>
      <c r="F16" s="14">
        <v>0.89884647058823519</v>
      </c>
      <c r="G16" s="13">
        <v>6.4859048938052125E-2</v>
      </c>
      <c r="H16" s="14">
        <v>0.88219403846153821</v>
      </c>
      <c r="I16" s="13">
        <v>7.0786937873930478E-2</v>
      </c>
    </row>
    <row r="17" spans="1:9" x14ac:dyDescent="0.25">
      <c r="A17" s="15" t="s">
        <v>751</v>
      </c>
      <c r="B17" s="14">
        <v>0.68284</v>
      </c>
      <c r="C17" s="13">
        <v>0.28624744068724883</v>
      </c>
      <c r="D17" s="14">
        <v>0.77026806451612873</v>
      </c>
      <c r="E17" s="13">
        <v>0.15266190251061354</v>
      </c>
      <c r="F17" s="14">
        <v>0.8772360294117646</v>
      </c>
      <c r="G17" s="13">
        <v>7.6836061071700795E-2</v>
      </c>
      <c r="H17" s="14">
        <v>0.77255403846153858</v>
      </c>
      <c r="I17" s="13">
        <v>4.4533531770996344E-2</v>
      </c>
    </row>
    <row r="18" spans="1:9" x14ac:dyDescent="0.25">
      <c r="A18" s="15" t="s">
        <v>750</v>
      </c>
      <c r="B18" s="14">
        <v>0.61809000000000003</v>
      </c>
      <c r="C18" s="13">
        <v>0.1082155778989326</v>
      </c>
      <c r="D18" s="14">
        <v>0.88575935483871004</v>
      </c>
      <c r="E18" s="13">
        <v>0.13692312162539244</v>
      </c>
      <c r="F18" s="14">
        <v>0.81695264705882364</v>
      </c>
      <c r="G18" s="13">
        <v>0.10043571465351729</v>
      </c>
      <c r="H18" s="14">
        <v>0.92512423076923056</v>
      </c>
      <c r="I18" s="13">
        <v>6.0800996358778926E-2</v>
      </c>
    </row>
    <row r="19" spans="1:9" x14ac:dyDescent="0.25">
      <c r="A19" s="15" t="s">
        <v>749</v>
      </c>
      <c r="B19" s="14">
        <v>0.68429333333333331</v>
      </c>
      <c r="C19" s="13">
        <v>0.2745162452994962</v>
      </c>
      <c r="D19" s="14">
        <v>0.95648370967741903</v>
      </c>
      <c r="E19" s="13">
        <v>8.1759399424224222E-2</v>
      </c>
      <c r="F19" s="14">
        <v>0.95307691176470566</v>
      </c>
      <c r="G19" s="13">
        <v>4.32725857257844E-2</v>
      </c>
      <c r="H19" s="14">
        <v>0.86102999999999963</v>
      </c>
      <c r="I19" s="13">
        <v>6.6406458225977322E-2</v>
      </c>
    </row>
    <row r="20" spans="1:9" x14ac:dyDescent="0.25">
      <c r="A20" s="15" t="s">
        <v>748</v>
      </c>
      <c r="B20" s="14">
        <v>0.70284000000000013</v>
      </c>
      <c r="C20" s="13">
        <v>0.22902272005196267</v>
      </c>
      <c r="D20" s="14">
        <v>0.76215580645161307</v>
      </c>
      <c r="E20" s="13">
        <v>0.13702486211583315</v>
      </c>
      <c r="F20" s="14">
        <v>0.8133027941176475</v>
      </c>
      <c r="G20" s="13">
        <v>4.6685366681914586E-2</v>
      </c>
      <c r="H20" s="14">
        <v>0.8353442307692307</v>
      </c>
      <c r="I20" s="13">
        <v>6.6624784364029591E-2</v>
      </c>
    </row>
    <row r="21" spans="1:9" x14ac:dyDescent="0.25">
      <c r="A21" s="15" t="s">
        <v>747</v>
      </c>
      <c r="B21" s="14">
        <v>0.49813999999999997</v>
      </c>
      <c r="C21" s="13">
        <v>5.3750359068568732E-2</v>
      </c>
      <c r="D21" s="14">
        <v>0.67803822580645201</v>
      </c>
      <c r="E21" s="13">
        <v>0.1602198470700833</v>
      </c>
      <c r="F21" s="14">
        <v>0.66548426470588207</v>
      </c>
      <c r="G21" s="13">
        <v>0.10045600011524072</v>
      </c>
      <c r="H21" s="14">
        <v>0.80786480769230762</v>
      </c>
      <c r="I21" s="13">
        <v>9.8198699933297176E-2</v>
      </c>
    </row>
    <row r="22" spans="1:9" x14ac:dyDescent="0.25">
      <c r="A22" s="15" t="s">
        <v>746</v>
      </c>
      <c r="B22" s="14">
        <v>0.57660333333333336</v>
      </c>
      <c r="C22" s="13">
        <v>0.30030016272611842</v>
      </c>
      <c r="D22" s="14">
        <v>0.57594790322580647</v>
      </c>
      <c r="E22" s="13">
        <v>0.18774359700624385</v>
      </c>
      <c r="F22" s="14">
        <v>0.48720102941176446</v>
      </c>
      <c r="G22" s="13">
        <v>0.12134001909202521</v>
      </c>
      <c r="H22" s="14">
        <v>0.50343519230769251</v>
      </c>
      <c r="I22" s="13">
        <v>0.12591140564901643</v>
      </c>
    </row>
    <row r="23" spans="1:9" x14ac:dyDescent="0.25">
      <c r="A23" s="15" t="s">
        <v>745</v>
      </c>
      <c r="B23" s="14">
        <v>0.71997</v>
      </c>
      <c r="C23" s="13">
        <v>0.25129298577556847</v>
      </c>
      <c r="D23" s="14">
        <v>0.90964483870967772</v>
      </c>
      <c r="E23" s="13">
        <v>0.13449789233209611</v>
      </c>
      <c r="F23" s="14">
        <v>0.99379279411764709</v>
      </c>
      <c r="G23" s="13">
        <v>3.0588226534470242E-2</v>
      </c>
      <c r="H23" s="14">
        <v>0.92422442307692299</v>
      </c>
      <c r="I23" s="13">
        <v>6.7193909662549706E-2</v>
      </c>
    </row>
    <row r="24" spans="1:9" x14ac:dyDescent="0.25">
      <c r="A24" s="15" t="s">
        <v>744</v>
      </c>
      <c r="B24" s="14">
        <v>0.64472333333333331</v>
      </c>
      <c r="C24" s="13">
        <v>0.25753547956220202</v>
      </c>
      <c r="D24" s="14">
        <v>0.87100935483870945</v>
      </c>
      <c r="E24" s="13">
        <v>0.13087127913036092</v>
      </c>
      <c r="F24" s="14">
        <v>0.9211992647058822</v>
      </c>
      <c r="G24" s="13">
        <v>5.0375064588418748E-2</v>
      </c>
      <c r="H24" s="14">
        <v>0.92543480769230801</v>
      </c>
      <c r="I24" s="13">
        <v>5.9551077153632087E-2</v>
      </c>
    </row>
    <row r="25" spans="1:9" x14ac:dyDescent="0.25">
      <c r="A25" s="15" t="s">
        <v>743</v>
      </c>
      <c r="B25" s="14">
        <v>0.74763333333333337</v>
      </c>
      <c r="C25" s="13">
        <v>0.1968588459616005</v>
      </c>
      <c r="D25" s="14">
        <v>0.951683709677419</v>
      </c>
      <c r="E25" s="13">
        <v>0.10687388529544761</v>
      </c>
      <c r="F25" s="14">
        <v>0.99722720588235303</v>
      </c>
      <c r="G25" s="13">
        <v>2.1035858570719108E-2</v>
      </c>
      <c r="H25" s="14">
        <v>0.97856115384615394</v>
      </c>
      <c r="I25" s="13">
        <v>1.9236444338789176E-2</v>
      </c>
    </row>
    <row r="26" spans="1:9" x14ac:dyDescent="0.25">
      <c r="A26" s="15" t="s">
        <v>742</v>
      </c>
      <c r="B26" s="14">
        <v>0.64917666666666662</v>
      </c>
      <c r="C26" s="13">
        <v>0.21907434133949477</v>
      </c>
      <c r="D26" s="14">
        <v>0.67896693548387077</v>
      </c>
      <c r="E26" s="13">
        <v>0.15281827789131869</v>
      </c>
      <c r="F26" s="14">
        <v>0.61287308823529396</v>
      </c>
      <c r="G26" s="13">
        <v>5.9503072672634973E-2</v>
      </c>
      <c r="H26" s="14">
        <v>0.57887096153846163</v>
      </c>
      <c r="I26" s="13">
        <v>8.574430161731747E-2</v>
      </c>
    </row>
    <row r="27" spans="1:9" x14ac:dyDescent="0.25">
      <c r="A27" s="15" t="s">
        <v>741</v>
      </c>
      <c r="B27" s="14">
        <v>0.43936999999999998</v>
      </c>
      <c r="C27" s="13">
        <v>0.11340876200717498</v>
      </c>
      <c r="D27" s="14">
        <v>0.62350935483870962</v>
      </c>
      <c r="E27" s="13">
        <v>0.15475055333327306</v>
      </c>
      <c r="F27" s="14">
        <v>0.74963544117647063</v>
      </c>
      <c r="G27" s="13">
        <v>7.0248338216575057E-2</v>
      </c>
      <c r="H27" s="14">
        <v>0.6718519230769231</v>
      </c>
      <c r="I27" s="13">
        <v>9.5437721773969572E-2</v>
      </c>
    </row>
    <row r="28" spans="1:9" x14ac:dyDescent="0.25">
      <c r="A28" s="15" t="s">
        <v>740</v>
      </c>
      <c r="B28" s="14">
        <v>0.54017666666666664</v>
      </c>
      <c r="C28" s="13">
        <v>0.30549765732871553</v>
      </c>
      <c r="D28" s="14">
        <v>0.77488983870967731</v>
      </c>
      <c r="E28" s="13">
        <v>0.16923013965847211</v>
      </c>
      <c r="F28" s="14">
        <v>0.85196117647058822</v>
      </c>
      <c r="G28" s="13">
        <v>6.3904933463569472E-2</v>
      </c>
      <c r="H28" s="14">
        <v>0.7891238461538459</v>
      </c>
      <c r="I28" s="13">
        <v>5.5293711345225573E-2</v>
      </c>
    </row>
    <row r="29" spans="1:9" x14ac:dyDescent="0.25">
      <c r="A29" s="15" t="s">
        <v>739</v>
      </c>
      <c r="B29" s="14">
        <v>0.52551000000000003</v>
      </c>
      <c r="C29" s="13">
        <v>0.12508152861234145</v>
      </c>
      <c r="D29" s="14">
        <v>0.84198306451612914</v>
      </c>
      <c r="E29" s="13">
        <v>0.16658350317422962</v>
      </c>
      <c r="F29" s="14">
        <v>0.84815705882352932</v>
      </c>
      <c r="G29" s="13">
        <v>3.2914848804412367E-2</v>
      </c>
      <c r="H29" s="14">
        <v>0.83479076923076956</v>
      </c>
      <c r="I29" s="13">
        <v>7.0433489690516535E-2</v>
      </c>
    </row>
    <row r="30" spans="1:9" x14ac:dyDescent="0.25">
      <c r="A30" s="15" t="s">
        <v>738</v>
      </c>
      <c r="B30" s="14">
        <v>0.64029999999999998</v>
      </c>
      <c r="C30" s="13">
        <v>0.29889073237556224</v>
      </c>
      <c r="D30" s="14">
        <v>0.80509177419354838</v>
      </c>
      <c r="E30" s="13">
        <v>0.1391023688090032</v>
      </c>
      <c r="F30" s="14">
        <v>0.82157161764705855</v>
      </c>
      <c r="G30" s="13">
        <v>6.4680311627805423E-2</v>
      </c>
      <c r="H30" s="14">
        <v>0.88921057692307726</v>
      </c>
      <c r="I30" s="13">
        <v>6.0236577559907238E-2</v>
      </c>
    </row>
    <row r="31" spans="1:9" x14ac:dyDescent="0.25">
      <c r="A31" s="12" t="s">
        <v>737</v>
      </c>
      <c r="B31" s="11">
        <v>0.54316666666666669</v>
      </c>
      <c r="C31" s="10">
        <v>8.7876670586300804E-2</v>
      </c>
      <c r="D31" s="11">
        <v>0.61169967741935483</v>
      </c>
      <c r="E31" s="10">
        <v>0.18340079482967481</v>
      </c>
      <c r="F31" s="11">
        <v>0.48320352941176475</v>
      </c>
      <c r="G31" s="10">
        <v>0.11125816245440392</v>
      </c>
      <c r="H31" s="11">
        <v>0.7275005769230769</v>
      </c>
      <c r="I31" s="10">
        <v>0.10714570371765152</v>
      </c>
    </row>
  </sheetData>
  <mergeCells count="5">
    <mergeCell ref="A1:I1"/>
    <mergeCell ref="H2:I2"/>
    <mergeCell ref="F2:G2"/>
    <mergeCell ref="D2:E2"/>
    <mergeCell ref="B2:C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47C9D-B5CA-4B09-8335-BD0EEC4DC00B}">
  <dimension ref="A1:M39"/>
  <sheetViews>
    <sheetView tabSelected="1" workbookViewId="0">
      <selection activeCell="A3" sqref="A3"/>
    </sheetView>
  </sheetViews>
  <sheetFormatPr defaultRowHeight="15" x14ac:dyDescent="0.25"/>
  <cols>
    <col min="1" max="2" width="13.28515625" bestFit="1" customWidth="1"/>
    <col min="3" max="3" width="9.7109375" bestFit="1" customWidth="1"/>
    <col min="4" max="4" width="12.42578125" bestFit="1" customWidth="1"/>
    <col min="5" max="5" width="6.85546875" style="20" bestFit="1" customWidth="1"/>
    <col min="6" max="6" width="12.140625" bestFit="1" customWidth="1"/>
    <col min="7" max="7" width="12.7109375" bestFit="1" customWidth="1"/>
    <col min="9" max="9" width="9.5703125" bestFit="1" customWidth="1"/>
    <col min="11" max="11" width="12.42578125" bestFit="1" customWidth="1"/>
    <col min="12" max="12" width="19.42578125" bestFit="1" customWidth="1"/>
  </cols>
  <sheetData>
    <row r="1" spans="1:13" x14ac:dyDescent="0.25">
      <c r="A1" s="36" t="s">
        <v>862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spans="1:13" x14ac:dyDescent="0.25">
      <c r="A2" s="9" t="s">
        <v>853</v>
      </c>
      <c r="B2" s="9" t="s">
        <v>861</v>
      </c>
      <c r="C2" s="9" t="s">
        <v>860</v>
      </c>
      <c r="D2" s="9" t="s">
        <v>859</v>
      </c>
      <c r="E2" s="9" t="s">
        <v>858</v>
      </c>
      <c r="F2" s="9" t="s">
        <v>857</v>
      </c>
      <c r="G2" s="9" t="s">
        <v>856</v>
      </c>
      <c r="H2" s="9" t="s">
        <v>855</v>
      </c>
      <c r="I2" s="9" t="s">
        <v>854</v>
      </c>
      <c r="J2" s="9" t="s">
        <v>5</v>
      </c>
      <c r="K2" s="9" t="s">
        <v>853</v>
      </c>
      <c r="L2" s="9" t="s">
        <v>852</v>
      </c>
      <c r="M2" s="9" t="s">
        <v>851</v>
      </c>
    </row>
    <row r="3" spans="1:13" x14ac:dyDescent="0.25">
      <c r="A3" s="9" t="s">
        <v>850</v>
      </c>
      <c r="B3" s="9">
        <v>10</v>
      </c>
      <c r="C3" s="9">
        <v>3616296</v>
      </c>
      <c r="D3" s="9">
        <v>4.6433986838180301E-8</v>
      </c>
      <c r="E3" s="9">
        <v>0.395950506186727</v>
      </c>
      <c r="F3" s="9">
        <v>2.5696568316249002E-4</v>
      </c>
      <c r="G3" s="9">
        <v>-25.592037842997598</v>
      </c>
      <c r="H3" s="9" t="s">
        <v>947</v>
      </c>
      <c r="I3" s="9">
        <v>3411184</v>
      </c>
      <c r="J3" s="9"/>
      <c r="K3" s="9" t="s">
        <v>849</v>
      </c>
      <c r="L3" s="9" t="s">
        <v>828</v>
      </c>
      <c r="M3" s="9"/>
    </row>
    <row r="4" spans="1:13" x14ac:dyDescent="0.25">
      <c r="A4" s="9" t="s">
        <v>848</v>
      </c>
      <c r="B4" s="9">
        <v>24</v>
      </c>
      <c r="C4" s="9">
        <v>32081175</v>
      </c>
      <c r="D4" s="9">
        <v>9.3721466191558307E-8</v>
      </c>
      <c r="E4" s="9">
        <v>0.21737907761529801</v>
      </c>
      <c r="F4" s="9">
        <v>2.5842585928775099E-4</v>
      </c>
      <c r="G4" s="9">
        <v>32.724496905824999</v>
      </c>
      <c r="H4" s="9" t="s">
        <v>864</v>
      </c>
      <c r="I4" s="9">
        <v>28758969</v>
      </c>
      <c r="J4" s="9"/>
      <c r="K4" s="9" t="s">
        <v>847</v>
      </c>
      <c r="L4" s="9" t="s">
        <v>828</v>
      </c>
      <c r="M4" s="9" t="s">
        <v>825</v>
      </c>
    </row>
    <row r="5" spans="1:13" x14ac:dyDescent="0.25">
      <c r="A5" s="9" t="s">
        <v>846</v>
      </c>
      <c r="B5" s="9">
        <v>13</v>
      </c>
      <c r="C5" s="9">
        <v>18365244</v>
      </c>
      <c r="D5" s="9">
        <v>1.40093526899757E-7</v>
      </c>
      <c r="E5" s="9">
        <v>0.34730033745781802</v>
      </c>
      <c r="F5" s="9">
        <v>2.5842585928775099E-4</v>
      </c>
      <c r="G5" s="9">
        <v>-26.2475399016536</v>
      </c>
      <c r="H5" s="9" t="s">
        <v>997</v>
      </c>
      <c r="I5" s="9">
        <v>22773117</v>
      </c>
      <c r="J5" s="9"/>
      <c r="K5" s="9" t="s">
        <v>845</v>
      </c>
      <c r="L5" s="9" t="s">
        <v>828</v>
      </c>
      <c r="M5" s="9"/>
    </row>
    <row r="6" spans="1:13" x14ac:dyDescent="0.25">
      <c r="A6" s="9" t="s">
        <v>844</v>
      </c>
      <c r="B6" s="9">
        <v>19</v>
      </c>
      <c r="C6" s="9">
        <v>21426311</v>
      </c>
      <c r="D6" s="9">
        <v>2.9937136775880702E-6</v>
      </c>
      <c r="E6" s="9">
        <v>0.17322834645669299</v>
      </c>
      <c r="F6" s="9">
        <v>3.3555043549919001E-3</v>
      </c>
      <c r="G6" s="9">
        <v>-29.966333107321802</v>
      </c>
      <c r="H6" s="9" t="s">
        <v>902</v>
      </c>
      <c r="I6" s="9">
        <v>6278206</v>
      </c>
      <c r="J6" s="9"/>
      <c r="K6" s="9" t="s">
        <v>843</v>
      </c>
      <c r="L6" s="9" t="s">
        <v>828</v>
      </c>
      <c r="M6" s="9"/>
    </row>
    <row r="7" spans="1:13" x14ac:dyDescent="0.25">
      <c r="A7" s="9" t="s">
        <v>842</v>
      </c>
      <c r="B7" s="9">
        <v>28</v>
      </c>
      <c r="C7" s="9">
        <v>8509783</v>
      </c>
      <c r="D7" s="9">
        <v>3.03171698138047E-6</v>
      </c>
      <c r="E7" s="9">
        <v>0.37851518560179997</v>
      </c>
      <c r="F7" s="9">
        <v>3.3555043549919001E-3</v>
      </c>
      <c r="G7" s="9">
        <v>-21.780216601519601</v>
      </c>
      <c r="H7" s="9" t="s">
        <v>998</v>
      </c>
      <c r="I7" s="9">
        <v>15394843</v>
      </c>
      <c r="J7" s="9" t="s">
        <v>177</v>
      </c>
      <c r="K7" s="9" t="s">
        <v>841</v>
      </c>
      <c r="L7" s="9" t="s">
        <v>828</v>
      </c>
      <c r="M7" s="9"/>
    </row>
    <row r="8" spans="1:13" x14ac:dyDescent="0.25">
      <c r="A8" s="9" t="s">
        <v>840</v>
      </c>
      <c r="B8" s="9">
        <v>20</v>
      </c>
      <c r="C8" s="9">
        <v>1220136</v>
      </c>
      <c r="D8" s="9">
        <v>4.1834912368706997E-6</v>
      </c>
      <c r="E8" s="9">
        <v>0.18419572553430799</v>
      </c>
      <c r="F8" s="9">
        <v>3.8585734174737402E-3</v>
      </c>
      <c r="G8" s="9">
        <v>-28.325848289144002</v>
      </c>
      <c r="H8" s="9" t="s">
        <v>999</v>
      </c>
      <c r="I8" s="9">
        <v>1173824</v>
      </c>
      <c r="J8" s="9" t="s">
        <v>177</v>
      </c>
      <c r="K8" s="9" t="s">
        <v>839</v>
      </c>
      <c r="L8" s="9" t="s">
        <v>828</v>
      </c>
      <c r="M8" s="9"/>
    </row>
    <row r="9" spans="1:13" x14ac:dyDescent="0.25">
      <c r="A9" s="9" t="s">
        <v>838</v>
      </c>
      <c r="B9" s="9">
        <v>23</v>
      </c>
      <c r="C9" s="9">
        <v>42829979</v>
      </c>
      <c r="D9" s="9">
        <v>1.18691040983542E-5</v>
      </c>
      <c r="E9" s="9">
        <v>0.49100112485939301</v>
      </c>
      <c r="F9" s="9">
        <v>8.2183272638605594E-3</v>
      </c>
      <c r="G9" s="9">
        <v>19.267441341295399</v>
      </c>
      <c r="H9" s="9" t="s">
        <v>878</v>
      </c>
      <c r="I9" s="9">
        <v>192983</v>
      </c>
      <c r="J9" s="9"/>
      <c r="K9" s="9" t="s">
        <v>837</v>
      </c>
      <c r="L9" s="9" t="s">
        <v>828</v>
      </c>
      <c r="M9" s="9"/>
    </row>
    <row r="10" spans="1:13" x14ac:dyDescent="0.25">
      <c r="A10" s="9" t="s">
        <v>836</v>
      </c>
      <c r="B10" s="9">
        <v>17</v>
      </c>
      <c r="C10" s="9">
        <v>12927129</v>
      </c>
      <c r="D10" s="9">
        <v>1.1880487551659699E-5</v>
      </c>
      <c r="E10" s="9">
        <v>0.10039370078740199</v>
      </c>
      <c r="F10" s="9">
        <v>8.2183272638605594E-3</v>
      </c>
      <c r="G10" s="9">
        <v>30.375032920905401</v>
      </c>
      <c r="H10" s="9" t="s">
        <v>913</v>
      </c>
      <c r="I10" s="9">
        <v>11068463</v>
      </c>
      <c r="J10" s="9"/>
      <c r="K10" s="9" t="s">
        <v>835</v>
      </c>
      <c r="L10" s="9" t="s">
        <v>828</v>
      </c>
      <c r="M10" s="9"/>
    </row>
    <row r="11" spans="1:13" x14ac:dyDescent="0.25">
      <c r="A11" s="9" t="s">
        <v>834</v>
      </c>
      <c r="B11" s="9">
        <v>22</v>
      </c>
      <c r="C11" s="9">
        <v>27601244</v>
      </c>
      <c r="D11" s="9">
        <v>2.7644026139914901E-5</v>
      </c>
      <c r="E11" s="9">
        <v>0.31242969628796402</v>
      </c>
      <c r="F11" s="9">
        <v>1.60806764458916E-2</v>
      </c>
      <c r="G11" s="9">
        <v>20.470823273502901</v>
      </c>
      <c r="H11" s="9" t="s">
        <v>1000</v>
      </c>
      <c r="I11" s="9">
        <v>34920766</v>
      </c>
      <c r="J11" s="9"/>
      <c r="K11" s="9" t="s">
        <v>833</v>
      </c>
      <c r="L11" s="9" t="s">
        <v>828</v>
      </c>
      <c r="M11" s="9"/>
    </row>
    <row r="12" spans="1:13" x14ac:dyDescent="0.25">
      <c r="A12" s="9" t="s">
        <v>832</v>
      </c>
      <c r="B12" s="9">
        <v>28</v>
      </c>
      <c r="C12" s="9">
        <v>18518524</v>
      </c>
      <c r="D12" s="9">
        <v>2.9057962497093501E-5</v>
      </c>
      <c r="E12" s="9">
        <v>0.23706411698537699</v>
      </c>
      <c r="F12" s="9">
        <v>1.60806764458916E-2</v>
      </c>
      <c r="G12" s="9">
        <v>-20.486806445208401</v>
      </c>
      <c r="H12" s="9" t="s">
        <v>998</v>
      </c>
      <c r="I12" s="9">
        <v>5140003</v>
      </c>
      <c r="J12" s="9"/>
      <c r="K12" s="9" t="s">
        <v>831</v>
      </c>
      <c r="L12" s="9" t="s">
        <v>828</v>
      </c>
      <c r="M12" s="9"/>
    </row>
    <row r="13" spans="1:13" x14ac:dyDescent="0.25">
      <c r="A13" s="9" t="s">
        <v>830</v>
      </c>
      <c r="B13" s="9">
        <v>17</v>
      </c>
      <c r="C13" s="9">
        <v>19152198</v>
      </c>
      <c r="D13" s="9">
        <v>7.5242190041266099E-5</v>
      </c>
      <c r="E13" s="9">
        <v>9.6456692913385905E-2</v>
      </c>
      <c r="F13" s="9">
        <v>3.78536617898515E-2</v>
      </c>
      <c r="G13" s="9">
        <v>-27.963124665186399</v>
      </c>
      <c r="H13" s="9" t="s">
        <v>913</v>
      </c>
      <c r="I13" s="9">
        <v>13301297</v>
      </c>
      <c r="J13" s="9"/>
      <c r="K13" s="9" t="s">
        <v>829</v>
      </c>
      <c r="L13" s="9" t="s">
        <v>828</v>
      </c>
      <c r="M13" s="9"/>
    </row>
    <row r="14" spans="1:13" x14ac:dyDescent="0.25">
      <c r="A14" s="9" t="s">
        <v>827</v>
      </c>
      <c r="B14" s="9">
        <v>24</v>
      </c>
      <c r="C14" s="9">
        <v>32195267</v>
      </c>
      <c r="D14" s="9">
        <v>2.15747599329492E-19</v>
      </c>
      <c r="E14" s="9">
        <v>0.216284275321768</v>
      </c>
      <c r="F14" s="9">
        <v>1.2073235658478399E-15</v>
      </c>
      <c r="G14" s="9">
        <v>-1.2380828503900401</v>
      </c>
      <c r="H14" s="9" t="s">
        <v>864</v>
      </c>
      <c r="I14" s="9">
        <v>28887428</v>
      </c>
      <c r="J14" s="9"/>
      <c r="K14" s="9" t="s">
        <v>826</v>
      </c>
      <c r="L14" s="9" t="s">
        <v>770</v>
      </c>
      <c r="M14" s="9" t="s">
        <v>825</v>
      </c>
    </row>
    <row r="15" spans="1:13" x14ac:dyDescent="0.25">
      <c r="A15" s="9" t="s">
        <v>824</v>
      </c>
      <c r="B15" s="9">
        <v>5</v>
      </c>
      <c r="C15" s="9">
        <v>22792738</v>
      </c>
      <c r="D15" s="9">
        <v>1.95347543189262E-16</v>
      </c>
      <c r="E15" s="9">
        <v>0.464745383324007</v>
      </c>
      <c r="F15" s="9">
        <v>5.4658242584355496E-13</v>
      </c>
      <c r="G15" s="9">
        <v>-0.76809886000657701</v>
      </c>
      <c r="H15" s="9" t="s">
        <v>1001</v>
      </c>
      <c r="I15" s="9">
        <v>3793908</v>
      </c>
      <c r="J15" s="9"/>
      <c r="K15" s="9" t="s">
        <v>823</v>
      </c>
      <c r="L15" s="9" t="s">
        <v>770</v>
      </c>
      <c r="M15" s="9"/>
    </row>
    <row r="16" spans="1:13" x14ac:dyDescent="0.25">
      <c r="A16" s="9" t="s">
        <v>822</v>
      </c>
      <c r="B16" s="9">
        <v>2</v>
      </c>
      <c r="C16" s="9">
        <v>8001206</v>
      </c>
      <c r="D16" s="9">
        <v>1.2881556692738699E-14</v>
      </c>
      <c r="E16" s="9">
        <v>0.206771124790151</v>
      </c>
      <c r="F16" s="9">
        <v>2.40283970841887E-11</v>
      </c>
      <c r="G16" s="9">
        <v>0.852733897901917</v>
      </c>
      <c r="H16" s="9" t="s">
        <v>1002</v>
      </c>
      <c r="I16" s="9">
        <v>5832816</v>
      </c>
      <c r="J16" s="9"/>
      <c r="K16" s="9" t="s">
        <v>821</v>
      </c>
      <c r="L16" s="9" t="s">
        <v>770</v>
      </c>
      <c r="M16" s="9"/>
    </row>
    <row r="17" spans="1:13" x14ac:dyDescent="0.25">
      <c r="A17" s="9" t="s">
        <v>820</v>
      </c>
      <c r="B17" s="9">
        <v>19</v>
      </c>
      <c r="C17" s="9">
        <v>15350934</v>
      </c>
      <c r="D17" s="9">
        <v>2.3446810437562899E-11</v>
      </c>
      <c r="E17" s="9">
        <v>0.14381645215444899</v>
      </c>
      <c r="F17" s="9">
        <v>3.2802087802150501E-8</v>
      </c>
      <c r="G17" s="9">
        <v>0.87143420030998298</v>
      </c>
      <c r="H17" s="9" t="s">
        <v>902</v>
      </c>
      <c r="I17" s="9">
        <v>12724518</v>
      </c>
      <c r="J17" s="9" t="s">
        <v>177</v>
      </c>
      <c r="K17" s="9" t="s">
        <v>819</v>
      </c>
      <c r="L17" s="9" t="s">
        <v>770</v>
      </c>
      <c r="M17" s="9" t="s">
        <v>818</v>
      </c>
    </row>
    <row r="18" spans="1:13" x14ac:dyDescent="0.25">
      <c r="A18" s="9" t="s">
        <v>817</v>
      </c>
      <c r="B18" s="9">
        <v>27</v>
      </c>
      <c r="C18" s="9">
        <v>5539374</v>
      </c>
      <c r="D18" s="9">
        <v>1.03122728650032E-10</v>
      </c>
      <c r="E18" s="9">
        <v>0.28567431449356501</v>
      </c>
      <c r="F18" s="9">
        <v>1.15414957905115E-7</v>
      </c>
      <c r="G18" s="9">
        <v>-0.63643639036173205</v>
      </c>
      <c r="H18" s="9" t="s">
        <v>1003</v>
      </c>
      <c r="I18" s="9">
        <v>19170124</v>
      </c>
      <c r="J18" s="9" t="s">
        <v>787</v>
      </c>
      <c r="K18" s="9" t="s">
        <v>816</v>
      </c>
      <c r="L18" s="9" t="s">
        <v>770</v>
      </c>
      <c r="M18" s="9"/>
    </row>
    <row r="19" spans="1:13" x14ac:dyDescent="0.25">
      <c r="A19" s="9" t="s">
        <v>815</v>
      </c>
      <c r="B19" s="9">
        <v>10</v>
      </c>
      <c r="C19" s="9">
        <v>1019838</v>
      </c>
      <c r="D19" s="9">
        <v>8.9731095564023594E-9</v>
      </c>
      <c r="E19" s="9">
        <v>0.48433128147733601</v>
      </c>
      <c r="F19" s="9">
        <v>8.3689201796046105E-6</v>
      </c>
      <c r="G19" s="9">
        <v>-0.47386143384400597</v>
      </c>
      <c r="H19" s="9" t="s">
        <v>947</v>
      </c>
      <c r="I19" s="9">
        <v>2366969</v>
      </c>
      <c r="J19" s="9" t="s">
        <v>177</v>
      </c>
      <c r="K19" s="9" t="s">
        <v>814</v>
      </c>
      <c r="L19" s="9" t="s">
        <v>770</v>
      </c>
      <c r="M19" s="9"/>
    </row>
    <row r="20" spans="1:13" x14ac:dyDescent="0.25">
      <c r="A20" s="9" t="s">
        <v>813</v>
      </c>
      <c r="B20" s="9">
        <v>19</v>
      </c>
      <c r="C20" s="9">
        <v>3620887</v>
      </c>
      <c r="D20" s="9">
        <v>1.14512254861277E-8</v>
      </c>
      <c r="E20" s="9">
        <v>0.429210968102966</v>
      </c>
      <c r="F20" s="9">
        <v>9.1544368314814902E-6</v>
      </c>
      <c r="G20" s="9">
        <v>-0.47438399349564297</v>
      </c>
      <c r="H20" s="9" t="s">
        <v>902</v>
      </c>
      <c r="I20" s="9">
        <v>25534913</v>
      </c>
      <c r="J20" s="9"/>
      <c r="K20" s="9" t="s">
        <v>812</v>
      </c>
      <c r="L20" s="9" t="s">
        <v>770</v>
      </c>
      <c r="M20" s="9"/>
    </row>
    <row r="21" spans="1:13" x14ac:dyDescent="0.25">
      <c r="A21" s="9" t="s">
        <v>811</v>
      </c>
      <c r="B21" s="9">
        <v>11</v>
      </c>
      <c r="C21" s="9">
        <v>4157778</v>
      </c>
      <c r="D21" s="9">
        <v>2.60400517055204E-8</v>
      </c>
      <c r="E21" s="9">
        <v>0.14857302742025699</v>
      </c>
      <c r="F21" s="9">
        <v>1.7187948574430599E-5</v>
      </c>
      <c r="G21" s="9">
        <v>-0.69289789238709498</v>
      </c>
      <c r="H21" s="9" t="s">
        <v>944</v>
      </c>
      <c r="I21" s="9">
        <v>5663801</v>
      </c>
      <c r="J21" s="9"/>
      <c r="K21" s="9" t="s">
        <v>810</v>
      </c>
      <c r="L21" s="9" t="s">
        <v>770</v>
      </c>
      <c r="M21" s="9"/>
    </row>
    <row r="22" spans="1:13" x14ac:dyDescent="0.25">
      <c r="A22" s="9" t="s">
        <v>809</v>
      </c>
      <c r="B22" s="9">
        <v>20</v>
      </c>
      <c r="C22" s="9">
        <v>2614209</v>
      </c>
      <c r="D22" s="9">
        <v>2.7643233947440199E-8</v>
      </c>
      <c r="E22" s="9">
        <v>0.16536094012311101</v>
      </c>
      <c r="F22" s="9">
        <v>1.7187948574430599E-5</v>
      </c>
      <c r="G22" s="9">
        <v>-0.62504497286109395</v>
      </c>
      <c r="H22" s="9" t="s">
        <v>999</v>
      </c>
      <c r="I22" s="9">
        <v>2460135</v>
      </c>
      <c r="J22" s="9"/>
      <c r="K22" s="9" t="s">
        <v>808</v>
      </c>
      <c r="L22" s="9" t="s">
        <v>770</v>
      </c>
      <c r="M22" s="9"/>
    </row>
    <row r="23" spans="1:13" x14ac:dyDescent="0.25">
      <c r="A23" s="9" t="s">
        <v>807</v>
      </c>
      <c r="B23" s="9">
        <v>15</v>
      </c>
      <c r="C23" s="9">
        <v>4144457</v>
      </c>
      <c r="D23" s="9">
        <v>5.7151976669806398E-8</v>
      </c>
      <c r="E23" s="9">
        <v>0.173195299384443</v>
      </c>
      <c r="F23" s="9">
        <v>3.1982246144423698E-5</v>
      </c>
      <c r="G23" s="9">
        <v>-0.59957586089417403</v>
      </c>
      <c r="H23" s="9" t="s">
        <v>969</v>
      </c>
      <c r="I23" s="9">
        <v>22360973</v>
      </c>
      <c r="J23" s="9" t="s">
        <v>177</v>
      </c>
      <c r="K23" s="9" t="s">
        <v>806</v>
      </c>
      <c r="L23" s="9" t="s">
        <v>770</v>
      </c>
      <c r="M23" s="9"/>
    </row>
    <row r="24" spans="1:13" x14ac:dyDescent="0.25">
      <c r="A24" s="9" t="s">
        <v>805</v>
      </c>
      <c r="B24" s="9">
        <v>10</v>
      </c>
      <c r="C24" s="9">
        <v>21580730</v>
      </c>
      <c r="D24" s="9">
        <v>1.3643564745224199E-7</v>
      </c>
      <c r="E24" s="9">
        <v>0.29574706211527702</v>
      </c>
      <c r="F24" s="9">
        <v>6.9408534831158606E-5</v>
      </c>
      <c r="G24" s="9">
        <v>-0.48725360098270298</v>
      </c>
      <c r="H24" s="9" t="s">
        <v>947</v>
      </c>
      <c r="I24" s="9">
        <v>21412872</v>
      </c>
      <c r="J24" s="9"/>
      <c r="K24" s="9" t="s">
        <v>804</v>
      </c>
      <c r="L24" s="9" t="s">
        <v>770</v>
      </c>
      <c r="M24" s="9"/>
    </row>
    <row r="25" spans="1:13" x14ac:dyDescent="0.25">
      <c r="A25" s="9" t="s">
        <v>803</v>
      </c>
      <c r="B25" s="9">
        <v>20</v>
      </c>
      <c r="C25" s="9">
        <v>7497691</v>
      </c>
      <c r="D25" s="9">
        <v>1.8098863407626701E-7</v>
      </c>
      <c r="E25" s="9">
        <v>0.37912702853945202</v>
      </c>
      <c r="F25" s="9">
        <v>8.4401033024232295E-5</v>
      </c>
      <c r="G25" s="9">
        <v>-0.40668896381366998</v>
      </c>
      <c r="H25" s="9" t="s">
        <v>999</v>
      </c>
      <c r="I25" s="9">
        <v>8776949</v>
      </c>
      <c r="J25" s="9"/>
      <c r="K25" s="9" t="s">
        <v>802</v>
      </c>
      <c r="L25" s="9" t="s">
        <v>770</v>
      </c>
      <c r="M25" s="9"/>
    </row>
    <row r="26" spans="1:13" x14ac:dyDescent="0.25">
      <c r="A26" s="9" t="s">
        <v>801</v>
      </c>
      <c r="B26" s="9">
        <v>8</v>
      </c>
      <c r="C26" s="9">
        <v>5152982</v>
      </c>
      <c r="D26" s="9">
        <v>2.32774597263486E-7</v>
      </c>
      <c r="E26" s="9">
        <v>0.37437045327364299</v>
      </c>
      <c r="F26" s="9">
        <v>1.0020051125280499E-4</v>
      </c>
      <c r="G26" s="9">
        <v>0.48655966255619598</v>
      </c>
      <c r="H26" s="9" t="s">
        <v>916</v>
      </c>
      <c r="I26" s="9">
        <v>4984885</v>
      </c>
      <c r="J26" s="9"/>
      <c r="K26" s="9" t="s">
        <v>800</v>
      </c>
      <c r="L26" s="9" t="s">
        <v>770</v>
      </c>
      <c r="M26" s="9" t="s">
        <v>799</v>
      </c>
    </row>
    <row r="27" spans="1:13" x14ac:dyDescent="0.25">
      <c r="A27" s="9" t="s">
        <v>798</v>
      </c>
      <c r="B27" s="9">
        <v>11</v>
      </c>
      <c r="C27" s="9">
        <v>17559470</v>
      </c>
      <c r="D27" s="9">
        <v>3.3608060138963001E-7</v>
      </c>
      <c r="E27" s="9">
        <v>0.44180190263010599</v>
      </c>
      <c r="F27" s="9">
        <v>1.3433621752688299E-4</v>
      </c>
      <c r="G27" s="9">
        <v>-0.41814496918101701</v>
      </c>
      <c r="H27" s="9" t="s">
        <v>944</v>
      </c>
      <c r="I27" s="9">
        <v>18821467</v>
      </c>
      <c r="J27" s="9"/>
      <c r="K27" s="9" t="s">
        <v>797</v>
      </c>
      <c r="L27" s="9" t="s">
        <v>770</v>
      </c>
      <c r="M27" s="9"/>
    </row>
    <row r="28" spans="1:13" x14ac:dyDescent="0.25">
      <c r="A28" s="9" t="s">
        <v>796</v>
      </c>
      <c r="B28" s="9">
        <v>23</v>
      </c>
      <c r="C28" s="9">
        <v>3327338</v>
      </c>
      <c r="D28" s="9">
        <v>8.1129976045304504E-7</v>
      </c>
      <c r="E28" s="9">
        <v>0.202014549524343</v>
      </c>
      <c r="F28" s="9">
        <v>3.0266889729968201E-4</v>
      </c>
      <c r="G28" s="9">
        <v>-0.45364841183689802</v>
      </c>
      <c r="H28" s="9" t="s">
        <v>878</v>
      </c>
      <c r="I28" s="9">
        <v>32992155</v>
      </c>
      <c r="J28" s="9"/>
      <c r="K28" s="9" t="s">
        <v>795</v>
      </c>
      <c r="L28" s="9" t="s">
        <v>770</v>
      </c>
      <c r="M28" s="9"/>
    </row>
    <row r="29" spans="1:13" x14ac:dyDescent="0.25">
      <c r="A29" s="9" t="s">
        <v>794</v>
      </c>
      <c r="B29" s="9">
        <v>12</v>
      </c>
      <c r="C29" s="9">
        <v>25880818</v>
      </c>
      <c r="D29" s="9">
        <v>1.3115492794520901E-6</v>
      </c>
      <c r="E29" s="9">
        <v>0.200335758254057</v>
      </c>
      <c r="F29" s="9">
        <v>4.5871436048836701E-4</v>
      </c>
      <c r="G29" s="9">
        <v>0.55114946250613905</v>
      </c>
      <c r="H29" s="9" t="s">
        <v>1004</v>
      </c>
      <c r="I29" s="9">
        <v>3786151</v>
      </c>
      <c r="J29" s="9" t="s">
        <v>541</v>
      </c>
      <c r="K29" s="9" t="s">
        <v>793</v>
      </c>
      <c r="L29" s="9" t="s">
        <v>770</v>
      </c>
      <c r="M29" s="9"/>
    </row>
    <row r="30" spans="1:13" x14ac:dyDescent="0.25">
      <c r="A30" s="9" t="s">
        <v>792</v>
      </c>
      <c r="B30" s="9">
        <v>2</v>
      </c>
      <c r="C30" s="9">
        <v>17905298</v>
      </c>
      <c r="D30" s="9">
        <v>1.57414443704799E-6</v>
      </c>
      <c r="E30" s="9">
        <v>0.26412982652490202</v>
      </c>
      <c r="F30" s="9">
        <v>5.1817130998356301E-4</v>
      </c>
      <c r="G30" s="9">
        <v>0.50180732071218304</v>
      </c>
      <c r="H30" s="9" t="s">
        <v>1002</v>
      </c>
      <c r="I30" s="9">
        <v>14630768</v>
      </c>
      <c r="J30" s="9"/>
      <c r="K30" s="9" t="s">
        <v>791</v>
      </c>
      <c r="L30" s="9" t="s">
        <v>770</v>
      </c>
      <c r="M30" s="9"/>
    </row>
    <row r="31" spans="1:13" x14ac:dyDescent="0.25">
      <c r="A31" s="9" t="s">
        <v>790</v>
      </c>
      <c r="B31" s="9">
        <v>22</v>
      </c>
      <c r="C31" s="9">
        <v>29037266</v>
      </c>
      <c r="D31" s="9">
        <v>2.73663545071045E-6</v>
      </c>
      <c r="E31" s="9">
        <v>8.4499160604364895E-2</v>
      </c>
      <c r="F31" s="9">
        <v>8.5078955456531599E-4</v>
      </c>
      <c r="G31" s="9">
        <v>-0.77199831791673001</v>
      </c>
      <c r="H31" s="9" t="s">
        <v>1000</v>
      </c>
      <c r="I31" s="9">
        <v>33357969</v>
      </c>
      <c r="J31" s="9"/>
      <c r="K31" s="9" t="s">
        <v>789</v>
      </c>
      <c r="L31" s="9" t="s">
        <v>770</v>
      </c>
      <c r="M31" s="9"/>
    </row>
    <row r="32" spans="1:13" x14ac:dyDescent="0.25">
      <c r="A32" s="9" t="s">
        <v>788</v>
      </c>
      <c r="B32" s="9">
        <v>21</v>
      </c>
      <c r="C32" s="9">
        <v>32387757</v>
      </c>
      <c r="D32" s="9">
        <v>2.9032579907412001E-6</v>
      </c>
      <c r="E32" s="9">
        <v>0.18158925573587001</v>
      </c>
      <c r="F32" s="9">
        <v>8.5508587979935501E-4</v>
      </c>
      <c r="G32" s="9">
        <v>0.506310984731839</v>
      </c>
      <c r="H32" s="9" t="s">
        <v>1005</v>
      </c>
      <c r="I32" s="9">
        <v>3117116</v>
      </c>
      <c r="J32" s="9" t="s">
        <v>787</v>
      </c>
      <c r="K32" s="9" t="s">
        <v>786</v>
      </c>
      <c r="L32" s="9" t="s">
        <v>770</v>
      </c>
      <c r="M32" s="9"/>
    </row>
    <row r="33" spans="1:13" x14ac:dyDescent="0.25">
      <c r="A33" s="9" t="s">
        <v>785</v>
      </c>
      <c r="B33" s="9">
        <v>20</v>
      </c>
      <c r="C33" s="9">
        <v>23041295</v>
      </c>
      <c r="D33" s="9">
        <v>4.41709911939311E-6</v>
      </c>
      <c r="E33" s="9">
        <v>0.44376049244543903</v>
      </c>
      <c r="F33" s="9">
        <v>1.2359043336061901E-3</v>
      </c>
      <c r="G33" s="9">
        <v>-0.418945399198556</v>
      </c>
      <c r="H33" s="9" t="s">
        <v>999</v>
      </c>
      <c r="I33" s="9">
        <v>25104703</v>
      </c>
      <c r="J33" s="9" t="s">
        <v>177</v>
      </c>
      <c r="K33" s="9" t="s">
        <v>784</v>
      </c>
      <c r="L33" s="9" t="s">
        <v>770</v>
      </c>
      <c r="M33" s="9"/>
    </row>
    <row r="34" spans="1:13" x14ac:dyDescent="0.25">
      <c r="A34" s="9" t="s">
        <v>783</v>
      </c>
      <c r="B34" s="9">
        <v>25</v>
      </c>
      <c r="C34" s="9">
        <v>10714151</v>
      </c>
      <c r="D34" s="9">
        <v>9.7134169403847495E-6</v>
      </c>
      <c r="E34" s="9">
        <v>9.9608282036933393E-2</v>
      </c>
      <c r="F34" s="9">
        <v>2.5883943427806198E-3</v>
      </c>
      <c r="G34" s="9">
        <v>-0.734219385036738</v>
      </c>
      <c r="H34" s="9" t="s">
        <v>933</v>
      </c>
      <c r="I34" s="9">
        <v>10774604</v>
      </c>
      <c r="J34" s="9"/>
      <c r="K34" s="9" t="s">
        <v>782</v>
      </c>
      <c r="L34" s="9" t="s">
        <v>770</v>
      </c>
      <c r="M34" s="9" t="s">
        <v>781</v>
      </c>
    </row>
    <row r="35" spans="1:13" x14ac:dyDescent="0.25">
      <c r="A35" s="9" t="s">
        <v>780</v>
      </c>
      <c r="B35" s="9">
        <v>2</v>
      </c>
      <c r="C35" s="9">
        <v>3707217</v>
      </c>
      <c r="D35" s="9">
        <v>1.3638507257228799E-5</v>
      </c>
      <c r="E35" s="9">
        <v>0.188864017907107</v>
      </c>
      <c r="F35" s="9">
        <v>3.4691403005205502E-3</v>
      </c>
      <c r="G35" s="9">
        <v>-0.70526840912833699</v>
      </c>
      <c r="H35" s="9" t="s">
        <v>1002</v>
      </c>
      <c r="I35" s="9">
        <v>1721185</v>
      </c>
      <c r="J35" s="9"/>
      <c r="K35" s="9" t="s">
        <v>779</v>
      </c>
      <c r="L35" s="9" t="s">
        <v>770</v>
      </c>
      <c r="M35" s="9"/>
    </row>
    <row r="36" spans="1:13" x14ac:dyDescent="0.25">
      <c r="A36" s="9" t="s">
        <v>778</v>
      </c>
      <c r="B36" s="9">
        <v>26</v>
      </c>
      <c r="C36" s="9">
        <v>11834172</v>
      </c>
      <c r="D36" s="9">
        <v>1.55254970253667E-5</v>
      </c>
      <c r="E36" s="9">
        <v>0.37940682708449902</v>
      </c>
      <c r="F36" s="9">
        <v>3.7774209284327002E-3</v>
      </c>
      <c r="G36" s="9">
        <v>-0.37409095400769399</v>
      </c>
      <c r="H36" s="9" t="s">
        <v>940</v>
      </c>
      <c r="I36" s="9">
        <v>11851445</v>
      </c>
      <c r="J36" s="9"/>
      <c r="K36" s="9" t="s">
        <v>777</v>
      </c>
      <c r="L36" s="9" t="s">
        <v>770</v>
      </c>
      <c r="M36" s="9"/>
    </row>
    <row r="37" spans="1:13" x14ac:dyDescent="0.25">
      <c r="A37" s="9" t="s">
        <v>776</v>
      </c>
      <c r="B37" s="9">
        <v>8</v>
      </c>
      <c r="C37" s="9">
        <v>22834075</v>
      </c>
      <c r="D37" s="9">
        <v>2.1439871734827901E-5</v>
      </c>
      <c r="E37" s="9">
        <v>0.307778399552322</v>
      </c>
      <c r="F37" s="9">
        <v>4.9990634261707001E-3</v>
      </c>
      <c r="G37" s="9">
        <v>-0.48866914687141599</v>
      </c>
      <c r="H37" s="9" t="s">
        <v>916</v>
      </c>
      <c r="I37" s="9">
        <v>23363301</v>
      </c>
      <c r="J37" s="9" t="s">
        <v>177</v>
      </c>
      <c r="K37" s="9" t="s">
        <v>775</v>
      </c>
      <c r="L37" s="9" t="s">
        <v>770</v>
      </c>
      <c r="M37" s="9"/>
    </row>
    <row r="38" spans="1:13" x14ac:dyDescent="0.25">
      <c r="A38" s="9" t="s">
        <v>774</v>
      </c>
      <c r="B38" s="9">
        <v>15</v>
      </c>
      <c r="C38" s="9">
        <v>5441679</v>
      </c>
      <c r="D38" s="9">
        <v>2.8475198652329701E-5</v>
      </c>
      <c r="E38" s="9">
        <v>0.35814213766088399</v>
      </c>
      <c r="F38" s="9">
        <v>6.3738884663374898E-3</v>
      </c>
      <c r="G38" s="9">
        <v>-0.45861266723865601</v>
      </c>
      <c r="H38" s="9" t="s">
        <v>969</v>
      </c>
      <c r="I38" s="9">
        <v>20885796</v>
      </c>
      <c r="J38" s="9"/>
      <c r="K38" s="9" t="s">
        <v>773</v>
      </c>
      <c r="L38" s="9" t="s">
        <v>770</v>
      </c>
      <c r="M38" s="9"/>
    </row>
    <row r="39" spans="1:13" x14ac:dyDescent="0.25">
      <c r="A39" s="9" t="s">
        <v>772</v>
      </c>
      <c r="B39" s="9">
        <v>2</v>
      </c>
      <c r="C39" s="9">
        <v>11041512</v>
      </c>
      <c r="D39" s="9">
        <v>3.0050945319139199E-5</v>
      </c>
      <c r="E39" s="9">
        <v>0.165081141578064</v>
      </c>
      <c r="F39" s="9">
        <v>6.4678880771501098E-3</v>
      </c>
      <c r="G39" s="9">
        <v>0.48789870404079999</v>
      </c>
      <c r="H39" s="9" t="s">
        <v>1002</v>
      </c>
      <c r="I39" s="9">
        <v>8725601</v>
      </c>
      <c r="J39" s="9"/>
      <c r="K39" s="9" t="s">
        <v>771</v>
      </c>
      <c r="L39" s="9" t="s">
        <v>770</v>
      </c>
      <c r="M39" s="9"/>
    </row>
  </sheetData>
  <mergeCells count="1">
    <mergeCell ref="A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98202-0BFE-4ED9-90EC-FAB56CD30ECE}">
  <dimension ref="A1:V8"/>
  <sheetViews>
    <sheetView workbookViewId="0">
      <selection sqref="A1:XFD1048576"/>
    </sheetView>
  </sheetViews>
  <sheetFormatPr defaultRowHeight="15" x14ac:dyDescent="0.25"/>
  <cols>
    <col min="12" max="12" width="14.28515625" bestFit="1" customWidth="1"/>
  </cols>
  <sheetData>
    <row r="1" spans="1:22" ht="15.75" x14ac:dyDescent="0.25">
      <c r="A1" t="s">
        <v>900</v>
      </c>
      <c r="B1" t="s">
        <v>899</v>
      </c>
      <c r="C1" t="s">
        <v>898</v>
      </c>
      <c r="D1" t="s">
        <v>897</v>
      </c>
      <c r="E1" t="s">
        <v>896</v>
      </c>
      <c r="F1" t="s">
        <v>895</v>
      </c>
      <c r="G1" t="s">
        <v>894</v>
      </c>
      <c r="H1" t="s">
        <v>893</v>
      </c>
      <c r="I1" t="s">
        <v>892</v>
      </c>
      <c r="J1" t="s">
        <v>891</v>
      </c>
      <c r="K1" t="s">
        <v>1</v>
      </c>
      <c r="L1" t="s">
        <v>890</v>
      </c>
      <c r="M1" t="s">
        <v>889</v>
      </c>
      <c r="N1" t="s">
        <v>888</v>
      </c>
      <c r="O1" t="s">
        <v>887</v>
      </c>
      <c r="P1" t="s">
        <v>886</v>
      </c>
      <c r="Q1" t="s">
        <v>885</v>
      </c>
      <c r="R1" t="s">
        <v>884</v>
      </c>
      <c r="S1" t="s">
        <v>883</v>
      </c>
      <c r="T1" t="s">
        <v>882</v>
      </c>
      <c r="U1" s="24" t="s">
        <v>881</v>
      </c>
      <c r="V1" s="24" t="s">
        <v>880</v>
      </c>
    </row>
    <row r="2" spans="1:22" x14ac:dyDescent="0.25">
      <c r="A2">
        <v>24</v>
      </c>
      <c r="B2" t="s">
        <v>864</v>
      </c>
      <c r="C2">
        <v>32081175</v>
      </c>
      <c r="D2" t="s">
        <v>847</v>
      </c>
      <c r="E2">
        <v>0.13</v>
      </c>
      <c r="F2">
        <v>14.033250000000001</v>
      </c>
      <c r="G2">
        <v>1.9898750000000001</v>
      </c>
      <c r="H2">
        <v>-668.35479999999995</v>
      </c>
      <c r="I2">
        <v>12.868370000000001</v>
      </c>
      <c r="J2" s="21">
        <v>3.2641749999999999E-11</v>
      </c>
      <c r="K2">
        <v>28914</v>
      </c>
      <c r="L2" t="s">
        <v>879</v>
      </c>
      <c r="M2">
        <v>4936210</v>
      </c>
      <c r="N2">
        <v>4944697</v>
      </c>
      <c r="O2">
        <v>23</v>
      </c>
      <c r="P2" t="s">
        <v>878</v>
      </c>
      <c r="Q2" t="s">
        <v>868</v>
      </c>
      <c r="R2" t="s">
        <v>868</v>
      </c>
      <c r="S2" t="s">
        <v>868</v>
      </c>
      <c r="T2">
        <v>27136478</v>
      </c>
      <c r="U2">
        <v>0</v>
      </c>
      <c r="V2" t="s">
        <v>877</v>
      </c>
    </row>
    <row r="3" spans="1:22" x14ac:dyDescent="0.25">
      <c r="A3">
        <v>24</v>
      </c>
      <c r="B3" t="s">
        <v>864</v>
      </c>
      <c r="C3">
        <v>32081175</v>
      </c>
      <c r="D3" t="s">
        <v>847</v>
      </c>
      <c r="E3">
        <v>0.13</v>
      </c>
      <c r="F3">
        <v>119.2431</v>
      </c>
      <c r="G3">
        <v>22.52309</v>
      </c>
      <c r="H3">
        <v>-1121.575</v>
      </c>
      <c r="I3" s="21">
        <v>100000</v>
      </c>
      <c r="J3" s="21">
        <v>3.313028E-7</v>
      </c>
      <c r="K3">
        <v>36593</v>
      </c>
      <c r="L3" t="s">
        <v>876</v>
      </c>
      <c r="M3">
        <v>30076050</v>
      </c>
      <c r="N3">
        <v>30078225</v>
      </c>
      <c r="O3">
        <v>24</v>
      </c>
      <c r="P3" t="s">
        <v>864</v>
      </c>
      <c r="Q3">
        <v>28588145</v>
      </c>
      <c r="R3">
        <v>32624620</v>
      </c>
      <c r="S3" t="s">
        <v>599</v>
      </c>
      <c r="T3">
        <v>2002950</v>
      </c>
      <c r="U3">
        <v>0</v>
      </c>
      <c r="V3" t="s">
        <v>875</v>
      </c>
    </row>
    <row r="4" spans="1:22" x14ac:dyDescent="0.25">
      <c r="A4">
        <v>24</v>
      </c>
      <c r="B4" t="s">
        <v>864</v>
      </c>
      <c r="C4">
        <v>32081175</v>
      </c>
      <c r="D4" t="s">
        <v>847</v>
      </c>
      <c r="E4">
        <v>0.13</v>
      </c>
      <c r="F4">
        <v>73.012110000000007</v>
      </c>
      <c r="G4">
        <v>12.45106</v>
      </c>
      <c r="H4">
        <v>-1010.141</v>
      </c>
      <c r="I4" s="21">
        <v>100000</v>
      </c>
      <c r="J4" s="21">
        <v>1.9986489999999998E-8</v>
      </c>
      <c r="K4">
        <v>36606</v>
      </c>
      <c r="L4" t="s">
        <v>874</v>
      </c>
      <c r="M4">
        <v>30195680</v>
      </c>
      <c r="N4">
        <v>30198689</v>
      </c>
      <c r="O4">
        <v>24</v>
      </c>
      <c r="P4" t="s">
        <v>864</v>
      </c>
      <c r="Q4">
        <v>28355105</v>
      </c>
      <c r="R4">
        <v>31209889</v>
      </c>
      <c r="S4" t="s">
        <v>873</v>
      </c>
      <c r="T4">
        <v>1882486</v>
      </c>
      <c r="U4">
        <v>0</v>
      </c>
      <c r="V4" t="s">
        <v>872</v>
      </c>
    </row>
    <row r="5" spans="1:22" s="22" customFormat="1" x14ac:dyDescent="0.25">
      <c r="A5" s="22">
        <v>24</v>
      </c>
      <c r="B5" s="22" t="s">
        <v>864</v>
      </c>
      <c r="C5" s="22">
        <v>32081175</v>
      </c>
      <c r="D5" s="22" t="s">
        <v>847</v>
      </c>
      <c r="E5" s="22">
        <v>0.13</v>
      </c>
      <c r="F5" s="22">
        <v>1228.8689999999999</v>
      </c>
      <c r="G5" s="22">
        <v>173.77860000000001</v>
      </c>
      <c r="H5" s="22">
        <v>-1505.7049999999999</v>
      </c>
      <c r="I5" s="23">
        <v>100000</v>
      </c>
      <c r="J5" s="23">
        <v>2.9275500000000001E-11</v>
      </c>
      <c r="K5" s="22">
        <v>36661</v>
      </c>
      <c r="L5" s="22" t="s">
        <v>871</v>
      </c>
      <c r="M5" s="22">
        <v>30786131</v>
      </c>
      <c r="N5" s="22">
        <v>30790880</v>
      </c>
      <c r="O5" s="22">
        <v>24</v>
      </c>
      <c r="P5" s="22" t="s">
        <v>864</v>
      </c>
      <c r="Q5" s="22">
        <v>28692085</v>
      </c>
      <c r="R5" s="22">
        <v>32497431</v>
      </c>
      <c r="S5" s="22" t="s">
        <v>599</v>
      </c>
      <c r="T5" s="22">
        <v>1290295</v>
      </c>
      <c r="U5" s="22">
        <v>0</v>
      </c>
      <c r="V5" s="22" t="s">
        <v>870</v>
      </c>
    </row>
    <row r="6" spans="1:22" x14ac:dyDescent="0.25">
      <c r="A6">
        <v>24</v>
      </c>
      <c r="B6" t="s">
        <v>864</v>
      </c>
      <c r="C6">
        <v>32081175</v>
      </c>
      <c r="D6" t="s">
        <v>847</v>
      </c>
      <c r="E6">
        <v>0.13</v>
      </c>
      <c r="F6">
        <v>20.932130000000001</v>
      </c>
      <c r="G6">
        <v>2.75326</v>
      </c>
      <c r="H6">
        <v>-726.4452</v>
      </c>
      <c r="I6" s="21">
        <v>100000</v>
      </c>
      <c r="J6" s="21">
        <v>1.3412530000000001E-12</v>
      </c>
      <c r="K6">
        <v>36749</v>
      </c>
      <c r="L6" t="s">
        <v>869</v>
      </c>
      <c r="M6">
        <v>31672325</v>
      </c>
      <c r="N6">
        <v>31674829</v>
      </c>
      <c r="O6">
        <v>24</v>
      </c>
      <c r="P6" t="s">
        <v>864</v>
      </c>
      <c r="Q6" t="s">
        <v>868</v>
      </c>
      <c r="R6" t="s">
        <v>868</v>
      </c>
      <c r="S6" t="s">
        <v>868</v>
      </c>
      <c r="T6">
        <v>406346</v>
      </c>
      <c r="U6">
        <v>0</v>
      </c>
      <c r="V6" t="s">
        <v>867</v>
      </c>
    </row>
    <row r="7" spans="1:22" x14ac:dyDescent="0.25">
      <c r="A7">
        <v>24</v>
      </c>
      <c r="B7" t="s">
        <v>864</v>
      </c>
      <c r="C7">
        <v>32081175</v>
      </c>
      <c r="D7" t="s">
        <v>847</v>
      </c>
      <c r="E7">
        <v>0.13</v>
      </c>
      <c r="F7">
        <v>-134.57140000000001</v>
      </c>
      <c r="G7">
        <v>25.735530000000001</v>
      </c>
      <c r="H7">
        <v>-1146.6420000000001</v>
      </c>
      <c r="I7" s="21">
        <v>100000</v>
      </c>
      <c r="J7" s="21">
        <v>4.513869E-7</v>
      </c>
      <c r="K7">
        <v>36805</v>
      </c>
      <c r="L7" t="s">
        <v>866</v>
      </c>
      <c r="M7">
        <v>32357876</v>
      </c>
      <c r="N7">
        <v>32364178</v>
      </c>
      <c r="O7">
        <v>24</v>
      </c>
      <c r="P7" t="s">
        <v>864</v>
      </c>
      <c r="Q7">
        <v>31930815</v>
      </c>
      <c r="R7">
        <v>32195267</v>
      </c>
      <c r="S7" t="s">
        <v>599</v>
      </c>
      <c r="T7">
        <v>276701</v>
      </c>
      <c r="U7">
        <v>0</v>
      </c>
      <c r="V7" t="e">
        <v>#N/A</v>
      </c>
    </row>
    <row r="8" spans="1:22" x14ac:dyDescent="0.25">
      <c r="A8">
        <v>24</v>
      </c>
      <c r="B8" t="s">
        <v>864</v>
      </c>
      <c r="C8">
        <v>32081175</v>
      </c>
      <c r="D8" t="s">
        <v>847</v>
      </c>
      <c r="E8">
        <v>0.13</v>
      </c>
      <c r="F8">
        <v>-224.6429</v>
      </c>
      <c r="G8">
        <v>41.540219999999998</v>
      </c>
      <c r="H8">
        <v>-1236.654</v>
      </c>
      <c r="I8" s="21">
        <v>100000</v>
      </c>
      <c r="J8" s="21">
        <v>1.921799E-7</v>
      </c>
      <c r="K8">
        <v>36825</v>
      </c>
      <c r="L8" t="s">
        <v>865</v>
      </c>
      <c r="M8">
        <v>32565264</v>
      </c>
      <c r="N8">
        <v>32569913</v>
      </c>
      <c r="O8">
        <v>24</v>
      </c>
      <c r="P8" t="s">
        <v>864</v>
      </c>
      <c r="Q8">
        <v>31620741</v>
      </c>
      <c r="R8">
        <v>32740322</v>
      </c>
      <c r="S8" t="s">
        <v>599</v>
      </c>
      <c r="T8">
        <v>484089</v>
      </c>
      <c r="U8">
        <v>0</v>
      </c>
      <c r="V8" t="s">
        <v>863</v>
      </c>
    </row>
  </sheetData>
  <pageMargins left="0.7" right="0.7" top="0.75" bottom="0.75" header="0.3" footer="0.3"/>
  <pageSetup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6DA9D-4A23-471A-865E-A3E307F5C47B}">
  <dimension ref="A1:V10"/>
  <sheetViews>
    <sheetView workbookViewId="0">
      <selection activeCell="M30" sqref="M30"/>
    </sheetView>
  </sheetViews>
  <sheetFormatPr defaultRowHeight="15" x14ac:dyDescent="0.25"/>
  <cols>
    <col min="12" max="12" width="14.28515625" bestFit="1" customWidth="1"/>
  </cols>
  <sheetData>
    <row r="1" spans="1:22" ht="15.75" x14ac:dyDescent="0.25">
      <c r="A1" t="s">
        <v>900</v>
      </c>
      <c r="B1" t="s">
        <v>899</v>
      </c>
      <c r="C1" t="s">
        <v>898</v>
      </c>
      <c r="D1" t="s">
        <v>897</v>
      </c>
      <c r="E1" t="s">
        <v>896</v>
      </c>
      <c r="F1" t="s">
        <v>895</v>
      </c>
      <c r="G1" t="s">
        <v>894</v>
      </c>
      <c r="H1" t="s">
        <v>893</v>
      </c>
      <c r="I1" t="s">
        <v>892</v>
      </c>
      <c r="J1" t="s">
        <v>891</v>
      </c>
      <c r="K1" t="s">
        <v>1</v>
      </c>
      <c r="L1" t="s">
        <v>890</v>
      </c>
      <c r="M1" t="s">
        <v>889</v>
      </c>
      <c r="N1" t="s">
        <v>888</v>
      </c>
      <c r="O1" t="s">
        <v>887</v>
      </c>
      <c r="P1" t="s">
        <v>886</v>
      </c>
      <c r="Q1" t="s">
        <v>885</v>
      </c>
      <c r="R1" t="s">
        <v>884</v>
      </c>
      <c r="S1" t="s">
        <v>883</v>
      </c>
      <c r="T1" t="s">
        <v>882</v>
      </c>
      <c r="U1" s="24" t="s">
        <v>881</v>
      </c>
      <c r="V1" s="24" t="s">
        <v>880</v>
      </c>
    </row>
    <row r="2" spans="1:22" x14ac:dyDescent="0.25">
      <c r="A2">
        <v>19</v>
      </c>
      <c r="B2" t="s">
        <v>902</v>
      </c>
      <c r="C2">
        <v>15350934</v>
      </c>
      <c r="D2" t="s">
        <v>819</v>
      </c>
      <c r="E2">
        <v>0.25700000000000001</v>
      </c>
      <c r="F2">
        <v>4.402933</v>
      </c>
      <c r="G2">
        <v>0.86888310000000002</v>
      </c>
      <c r="H2">
        <v>-493.96609999999998</v>
      </c>
      <c r="I2">
        <v>6.9391030000000002</v>
      </c>
      <c r="J2" s="21">
        <v>9.6032310000000009E-7</v>
      </c>
      <c r="K2">
        <v>15568</v>
      </c>
      <c r="L2" t="s">
        <v>914</v>
      </c>
      <c r="M2">
        <v>10787058</v>
      </c>
      <c r="N2">
        <v>10789738</v>
      </c>
      <c r="O2">
        <v>17</v>
      </c>
      <c r="P2" t="s">
        <v>913</v>
      </c>
      <c r="Q2" t="s">
        <v>868</v>
      </c>
      <c r="R2" t="s">
        <v>868</v>
      </c>
      <c r="S2" t="s">
        <v>868</v>
      </c>
      <c r="T2">
        <v>4561196</v>
      </c>
      <c r="U2">
        <v>0</v>
      </c>
      <c r="V2" t="s">
        <v>912</v>
      </c>
    </row>
    <row r="3" spans="1:22" x14ac:dyDescent="0.25">
      <c r="A3">
        <v>19</v>
      </c>
      <c r="B3" t="s">
        <v>902</v>
      </c>
      <c r="C3">
        <v>15350934</v>
      </c>
      <c r="D3" t="s">
        <v>819</v>
      </c>
      <c r="E3">
        <v>0.25700000000000001</v>
      </c>
      <c r="F3">
        <v>-72.959540000000004</v>
      </c>
      <c r="G3">
        <v>14.315289999999999</v>
      </c>
      <c r="H3">
        <v>-1032.348</v>
      </c>
      <c r="I3">
        <v>0.32542120000000002</v>
      </c>
      <c r="J3" s="21">
        <v>8.3866480000000001E-7</v>
      </c>
      <c r="K3">
        <v>17884</v>
      </c>
      <c r="L3" t="s">
        <v>911</v>
      </c>
      <c r="M3">
        <v>13840286</v>
      </c>
      <c r="N3">
        <v>13844661</v>
      </c>
      <c r="O3">
        <v>19</v>
      </c>
      <c r="P3" t="s">
        <v>902</v>
      </c>
      <c r="Q3">
        <v>13567895</v>
      </c>
      <c r="R3">
        <v>13793999</v>
      </c>
      <c r="S3" t="s">
        <v>873</v>
      </c>
      <c r="T3">
        <v>1506273</v>
      </c>
      <c r="U3">
        <v>0</v>
      </c>
      <c r="V3" t="s">
        <v>910</v>
      </c>
    </row>
    <row r="4" spans="1:22" s="22" customFormat="1" x14ac:dyDescent="0.25">
      <c r="A4" s="22">
        <v>19</v>
      </c>
      <c r="B4" s="22" t="s">
        <v>902</v>
      </c>
      <c r="C4" s="22">
        <v>15350934</v>
      </c>
      <c r="D4" s="22" t="s">
        <v>819</v>
      </c>
      <c r="E4" s="22">
        <v>0.25700000000000001</v>
      </c>
      <c r="F4" s="22">
        <v>-245.88579999999999</v>
      </c>
      <c r="G4" s="22">
        <v>46.042549999999999</v>
      </c>
      <c r="H4" s="22">
        <v>-1239.8240000000001</v>
      </c>
      <c r="I4" s="23">
        <v>100000</v>
      </c>
      <c r="J4" s="23">
        <v>2.6579559999999998E-7</v>
      </c>
      <c r="K4" s="22">
        <v>17944</v>
      </c>
      <c r="L4" s="22" t="s">
        <v>909</v>
      </c>
      <c r="M4" s="22">
        <v>14957058</v>
      </c>
      <c r="N4" s="22">
        <v>14963022</v>
      </c>
      <c r="O4" s="22">
        <v>19</v>
      </c>
      <c r="P4" s="22" t="s">
        <v>902</v>
      </c>
      <c r="Q4" s="22">
        <v>12952991</v>
      </c>
      <c r="R4" s="22">
        <v>15561211</v>
      </c>
      <c r="S4" s="22" t="s">
        <v>599</v>
      </c>
      <c r="T4" s="22">
        <v>387912</v>
      </c>
      <c r="U4" s="22">
        <v>0</v>
      </c>
      <c r="V4" s="22" t="s">
        <v>908</v>
      </c>
    </row>
    <row r="5" spans="1:22" x14ac:dyDescent="0.25">
      <c r="A5">
        <v>19</v>
      </c>
      <c r="B5" t="s">
        <v>902</v>
      </c>
      <c r="C5">
        <v>15350934</v>
      </c>
      <c r="D5" t="s">
        <v>819</v>
      </c>
      <c r="E5">
        <v>0.25700000000000001</v>
      </c>
      <c r="F5">
        <v>-20.83081</v>
      </c>
      <c r="G5">
        <v>3.6348240000000001</v>
      </c>
      <c r="H5">
        <v>-765.8</v>
      </c>
      <c r="I5">
        <v>3.0992670000000002</v>
      </c>
      <c r="J5" s="21">
        <v>3.9157470000000002E-8</v>
      </c>
      <c r="K5">
        <v>17953</v>
      </c>
      <c r="L5" t="s">
        <v>907</v>
      </c>
      <c r="M5">
        <v>15086169</v>
      </c>
      <c r="N5">
        <v>15092045</v>
      </c>
      <c r="O5">
        <v>19</v>
      </c>
      <c r="P5" t="s">
        <v>902</v>
      </c>
      <c r="Q5">
        <v>12251481</v>
      </c>
      <c r="R5">
        <v>15383991</v>
      </c>
      <c r="S5" t="s">
        <v>599</v>
      </c>
      <c r="T5">
        <v>258889</v>
      </c>
      <c r="U5">
        <v>0</v>
      </c>
      <c r="V5" t="s">
        <v>906</v>
      </c>
    </row>
    <row r="6" spans="1:22" x14ac:dyDescent="0.25">
      <c r="A6">
        <v>19</v>
      </c>
      <c r="B6" t="s">
        <v>902</v>
      </c>
      <c r="C6">
        <v>15350934</v>
      </c>
      <c r="D6" t="s">
        <v>819</v>
      </c>
      <c r="E6">
        <v>0.25700000000000001</v>
      </c>
      <c r="F6">
        <v>-128.24510000000001</v>
      </c>
      <c r="G6">
        <v>16.711410000000001</v>
      </c>
      <c r="H6">
        <v>-1048.547</v>
      </c>
      <c r="I6">
        <v>17.464030000000001</v>
      </c>
      <c r="J6" s="21">
        <v>8.7840959999999996E-13</v>
      </c>
      <c r="K6">
        <v>17969</v>
      </c>
      <c r="L6" t="s">
        <v>905</v>
      </c>
      <c r="M6">
        <v>15341784</v>
      </c>
      <c r="N6">
        <v>15349059</v>
      </c>
      <c r="O6">
        <v>19</v>
      </c>
      <c r="P6" t="s">
        <v>902</v>
      </c>
      <c r="Q6">
        <v>13563630</v>
      </c>
      <c r="R6">
        <v>16331457</v>
      </c>
      <c r="S6" t="s">
        <v>599</v>
      </c>
      <c r="T6">
        <v>1875</v>
      </c>
      <c r="U6">
        <v>0</v>
      </c>
      <c r="V6" t="s">
        <v>904</v>
      </c>
    </row>
    <row r="7" spans="1:22" x14ac:dyDescent="0.25">
      <c r="A7">
        <v>19</v>
      </c>
      <c r="B7" t="s">
        <v>902</v>
      </c>
      <c r="C7">
        <v>15350934</v>
      </c>
      <c r="D7" t="s">
        <v>819</v>
      </c>
      <c r="E7">
        <v>0.25700000000000001</v>
      </c>
      <c r="F7">
        <v>-44.844369999999998</v>
      </c>
      <c r="G7">
        <v>8.3219449999999995</v>
      </c>
      <c r="H7">
        <v>-917.97299999999996</v>
      </c>
      <c r="I7">
        <v>190.90260000000001</v>
      </c>
      <c r="J7" s="21">
        <v>2.107798E-7</v>
      </c>
      <c r="K7">
        <v>17971</v>
      </c>
      <c r="L7" t="s">
        <v>903</v>
      </c>
      <c r="M7">
        <v>15365623</v>
      </c>
      <c r="N7">
        <v>15372760</v>
      </c>
      <c r="O7">
        <v>19</v>
      </c>
      <c r="P7" t="s">
        <v>902</v>
      </c>
      <c r="Q7" t="s">
        <v>868</v>
      </c>
      <c r="R7" t="s">
        <v>868</v>
      </c>
      <c r="S7" t="s">
        <v>868</v>
      </c>
      <c r="T7">
        <v>14689</v>
      </c>
      <c r="U7">
        <v>0</v>
      </c>
      <c r="V7" t="s">
        <v>901</v>
      </c>
    </row>
    <row r="10" spans="1:22" x14ac:dyDescent="0.25">
      <c r="A10" s="37"/>
      <c r="B10" s="37"/>
      <c r="C10" s="37"/>
    </row>
  </sheetData>
  <mergeCells count="1">
    <mergeCell ref="A10:C10"/>
  </mergeCells>
  <pageMargins left="0.7" right="0.7" top="0.75" bottom="0.75" header="0.3" footer="0.3"/>
  <pageSetup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4FDFD-E69D-4435-950B-F6227057AB87}">
  <dimension ref="A1:V8"/>
  <sheetViews>
    <sheetView workbookViewId="0">
      <selection sqref="A1:XFD1048576"/>
    </sheetView>
  </sheetViews>
  <sheetFormatPr defaultRowHeight="15" x14ac:dyDescent="0.25"/>
  <cols>
    <col min="12" max="12" width="13.28515625" bestFit="1" customWidth="1"/>
    <col min="21" max="21" width="41.7109375" bestFit="1" customWidth="1"/>
  </cols>
  <sheetData>
    <row r="1" spans="1:22" ht="15.75" x14ac:dyDescent="0.25">
      <c r="A1" t="s">
        <v>900</v>
      </c>
      <c r="B1" t="s">
        <v>899</v>
      </c>
      <c r="C1" t="s">
        <v>898</v>
      </c>
      <c r="D1" t="s">
        <v>897</v>
      </c>
      <c r="E1" t="s">
        <v>896</v>
      </c>
      <c r="F1" t="s">
        <v>895</v>
      </c>
      <c r="G1" t="s">
        <v>894</v>
      </c>
      <c r="H1" t="s">
        <v>893</v>
      </c>
      <c r="I1" t="s">
        <v>892</v>
      </c>
      <c r="J1" t="s">
        <v>891</v>
      </c>
      <c r="K1" t="s">
        <v>1</v>
      </c>
      <c r="L1" t="s">
        <v>890</v>
      </c>
      <c r="M1" t="s">
        <v>889</v>
      </c>
      <c r="N1" t="s">
        <v>888</v>
      </c>
      <c r="O1" t="s">
        <v>887</v>
      </c>
      <c r="P1" t="s">
        <v>886</v>
      </c>
      <c r="Q1" t="s">
        <v>885</v>
      </c>
      <c r="R1" t="s">
        <v>884</v>
      </c>
      <c r="S1" t="s">
        <v>883</v>
      </c>
      <c r="T1" t="s">
        <v>882</v>
      </c>
      <c r="U1" s="24" t="s">
        <v>881</v>
      </c>
      <c r="V1" s="24" t="s">
        <v>880</v>
      </c>
    </row>
    <row r="2" spans="1:22" x14ac:dyDescent="0.25">
      <c r="A2">
        <v>8</v>
      </c>
      <c r="B2" t="s">
        <v>916</v>
      </c>
      <c r="C2">
        <v>5152982</v>
      </c>
      <c r="D2" t="s">
        <v>800</v>
      </c>
      <c r="E2">
        <v>0.55600000000000005</v>
      </c>
      <c r="F2">
        <v>-13.254350000000001</v>
      </c>
      <c r="G2">
        <v>2.374295</v>
      </c>
      <c r="H2">
        <v>-808.32029999999997</v>
      </c>
      <c r="I2">
        <v>9.90367</v>
      </c>
      <c r="J2" s="21">
        <v>8.1960359999999996E-8</v>
      </c>
      <c r="K2">
        <v>53554</v>
      </c>
      <c r="L2" t="s">
        <v>931</v>
      </c>
      <c r="M2">
        <v>3555020</v>
      </c>
      <c r="N2">
        <v>3558845</v>
      </c>
      <c r="O2">
        <v>8</v>
      </c>
      <c r="P2" t="s">
        <v>916</v>
      </c>
      <c r="Q2">
        <v>2042461</v>
      </c>
      <c r="R2">
        <v>5198630</v>
      </c>
      <c r="S2" t="s">
        <v>599</v>
      </c>
      <c r="T2">
        <v>1594137</v>
      </c>
      <c r="U2" t="s">
        <v>930</v>
      </c>
      <c r="V2" t="s">
        <v>929</v>
      </c>
    </row>
    <row r="3" spans="1:22" x14ac:dyDescent="0.25">
      <c r="A3">
        <v>8</v>
      </c>
      <c r="B3" t="s">
        <v>916</v>
      </c>
      <c r="C3">
        <v>5152982</v>
      </c>
      <c r="D3" t="s">
        <v>800</v>
      </c>
      <c r="E3">
        <v>0.55600000000000005</v>
      </c>
      <c r="F3">
        <v>27.87547</v>
      </c>
      <c r="G3">
        <v>4.4538909999999996</v>
      </c>
      <c r="H3">
        <v>-935.14170000000001</v>
      </c>
      <c r="I3">
        <v>1.5461229999999999</v>
      </c>
      <c r="J3" s="21">
        <v>2.5661390000000001E-9</v>
      </c>
      <c r="K3">
        <v>53601</v>
      </c>
      <c r="L3" t="s">
        <v>928</v>
      </c>
      <c r="M3">
        <v>4264687</v>
      </c>
      <c r="N3">
        <v>4267682</v>
      </c>
      <c r="O3">
        <v>8</v>
      </c>
      <c r="P3" t="s">
        <v>916</v>
      </c>
      <c r="Q3">
        <v>3228074</v>
      </c>
      <c r="R3">
        <v>6021154</v>
      </c>
      <c r="S3" t="s">
        <v>599</v>
      </c>
      <c r="T3">
        <v>885300</v>
      </c>
      <c r="U3" t="s">
        <v>927</v>
      </c>
      <c r="V3" t="s">
        <v>926</v>
      </c>
    </row>
    <row r="4" spans="1:22" x14ac:dyDescent="0.25">
      <c r="A4">
        <v>8</v>
      </c>
      <c r="B4" t="s">
        <v>916</v>
      </c>
      <c r="C4">
        <v>5152982</v>
      </c>
      <c r="D4" t="s">
        <v>800</v>
      </c>
      <c r="E4">
        <v>0.55600000000000005</v>
      </c>
      <c r="F4">
        <v>-129.4084</v>
      </c>
      <c r="G4">
        <v>17.664560000000002</v>
      </c>
      <c r="H4">
        <v>-1184.0239999999999</v>
      </c>
      <c r="I4">
        <v>29.67212</v>
      </c>
      <c r="J4" s="21">
        <v>6.7844859999999996E-12</v>
      </c>
      <c r="K4">
        <v>53605</v>
      </c>
      <c r="L4" t="s">
        <v>925</v>
      </c>
      <c r="M4">
        <v>4402094</v>
      </c>
      <c r="N4">
        <v>4406898</v>
      </c>
      <c r="O4">
        <v>8</v>
      </c>
      <c r="P4" t="s">
        <v>916</v>
      </c>
      <c r="Q4">
        <v>3228074</v>
      </c>
      <c r="R4">
        <v>6954993</v>
      </c>
      <c r="S4" t="s">
        <v>599</v>
      </c>
      <c r="T4">
        <v>746084</v>
      </c>
      <c r="U4">
        <v>0</v>
      </c>
      <c r="V4" t="s">
        <v>924</v>
      </c>
    </row>
    <row r="5" spans="1:22" x14ac:dyDescent="0.25">
      <c r="A5">
        <v>8</v>
      </c>
      <c r="B5" t="s">
        <v>916</v>
      </c>
      <c r="C5">
        <v>5152982</v>
      </c>
      <c r="D5" t="s">
        <v>800</v>
      </c>
      <c r="E5">
        <v>0.55600000000000005</v>
      </c>
      <c r="F5">
        <v>145.2516</v>
      </c>
      <c r="G5">
        <v>27.76849</v>
      </c>
      <c r="H5">
        <v>-1269.0719999999999</v>
      </c>
      <c r="I5" s="21">
        <v>100000</v>
      </c>
      <c r="J5" s="21">
        <v>4.475785E-7</v>
      </c>
      <c r="K5">
        <v>53609</v>
      </c>
      <c r="L5" t="s">
        <v>923</v>
      </c>
      <c r="M5">
        <v>4509290</v>
      </c>
      <c r="N5">
        <v>4511107</v>
      </c>
      <c r="O5">
        <v>8</v>
      </c>
      <c r="P5" t="s">
        <v>916</v>
      </c>
      <c r="Q5">
        <v>4479760</v>
      </c>
      <c r="R5">
        <v>5737225</v>
      </c>
      <c r="S5" t="s">
        <v>599</v>
      </c>
      <c r="T5">
        <v>641875</v>
      </c>
      <c r="U5">
        <v>0</v>
      </c>
      <c r="V5" t="s">
        <v>922</v>
      </c>
    </row>
    <row r="6" spans="1:22" s="22" customFormat="1" x14ac:dyDescent="0.25">
      <c r="A6" s="22">
        <v>8</v>
      </c>
      <c r="B6" s="22" t="s">
        <v>916</v>
      </c>
      <c r="C6" s="22">
        <v>5152982</v>
      </c>
      <c r="D6" s="22" t="s">
        <v>800</v>
      </c>
      <c r="E6" s="22">
        <v>0.55600000000000005</v>
      </c>
      <c r="F6" s="22">
        <v>-230.6549</v>
      </c>
      <c r="G6" s="22">
        <v>40.463909999999998</v>
      </c>
      <c r="H6" s="22">
        <v>-1339.856</v>
      </c>
      <c r="I6" s="23">
        <v>100000</v>
      </c>
      <c r="J6" s="23">
        <v>4.5652459999999999E-8</v>
      </c>
      <c r="K6" s="22">
        <v>53617</v>
      </c>
      <c r="L6" s="22" t="s">
        <v>921</v>
      </c>
      <c r="M6" s="22">
        <v>4610033</v>
      </c>
      <c r="N6" s="22">
        <v>4611625</v>
      </c>
      <c r="O6" s="22">
        <v>8</v>
      </c>
      <c r="P6" s="22" t="s">
        <v>916</v>
      </c>
      <c r="Q6" s="22">
        <v>3638658</v>
      </c>
      <c r="R6" s="22">
        <v>5279300</v>
      </c>
      <c r="S6" s="22" t="s">
        <v>599</v>
      </c>
      <c r="T6" s="22">
        <v>541357</v>
      </c>
      <c r="U6" s="22">
        <v>0</v>
      </c>
      <c r="V6" s="22" t="s">
        <v>920</v>
      </c>
    </row>
    <row r="7" spans="1:22" x14ac:dyDescent="0.25">
      <c r="A7">
        <v>8</v>
      </c>
      <c r="B7" t="s">
        <v>916</v>
      </c>
      <c r="C7">
        <v>5152982</v>
      </c>
      <c r="D7" t="s">
        <v>800</v>
      </c>
      <c r="E7">
        <v>0.55600000000000005</v>
      </c>
      <c r="F7">
        <v>36.793329999999997</v>
      </c>
      <c r="G7">
        <v>7.1684460000000003</v>
      </c>
      <c r="H7">
        <v>-1014.48</v>
      </c>
      <c r="I7" s="21">
        <v>100000</v>
      </c>
      <c r="J7" s="21">
        <v>7.0921250000000005E-7</v>
      </c>
      <c r="K7">
        <v>53623</v>
      </c>
      <c r="L7" t="s">
        <v>919</v>
      </c>
      <c r="M7">
        <v>4683021</v>
      </c>
      <c r="N7">
        <v>4686213</v>
      </c>
      <c r="O7">
        <v>8</v>
      </c>
      <c r="P7" t="s">
        <v>916</v>
      </c>
      <c r="Q7">
        <v>3605088</v>
      </c>
      <c r="R7">
        <v>6410340</v>
      </c>
      <c r="S7" t="s">
        <v>599</v>
      </c>
      <c r="T7">
        <v>466769</v>
      </c>
      <c r="U7">
        <v>0</v>
      </c>
      <c r="V7" t="s">
        <v>918</v>
      </c>
    </row>
    <row r="8" spans="1:22" x14ac:dyDescent="0.25">
      <c r="A8">
        <v>8</v>
      </c>
      <c r="B8" t="s">
        <v>916</v>
      </c>
      <c r="C8">
        <v>5152982</v>
      </c>
      <c r="D8" t="s">
        <v>800</v>
      </c>
      <c r="E8">
        <v>0.55600000000000005</v>
      </c>
      <c r="F8">
        <v>-33.074019999999997</v>
      </c>
      <c r="G8">
        <v>3.6421320000000001</v>
      </c>
      <c r="H8">
        <v>-887.14409999999998</v>
      </c>
      <c r="I8">
        <v>630.38729999999998</v>
      </c>
      <c r="J8" s="21">
        <v>1.4782080000000001E-16</v>
      </c>
      <c r="K8">
        <v>53659</v>
      </c>
      <c r="L8" t="s">
        <v>917</v>
      </c>
      <c r="M8">
        <v>5310683</v>
      </c>
      <c r="N8">
        <v>5313386</v>
      </c>
      <c r="O8">
        <v>8</v>
      </c>
      <c r="P8" t="s">
        <v>916</v>
      </c>
      <c r="Q8">
        <v>2273460</v>
      </c>
      <c r="R8">
        <v>5602560</v>
      </c>
      <c r="S8" t="s">
        <v>599</v>
      </c>
      <c r="T8">
        <v>157701</v>
      </c>
      <c r="U8">
        <v>0</v>
      </c>
      <c r="V8" t="s">
        <v>9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 (Summary)</vt:lpstr>
      <vt:lpstr>TableS6 (AX-123359105)</vt:lpstr>
      <vt:lpstr>Table S6 (AX-123361625)</vt:lpstr>
      <vt:lpstr>Table S6 (AX-123365309)</vt:lpstr>
      <vt:lpstr>Table S6 (AX-166518420)</vt:lpstr>
      <vt:lpstr>Table S6 (AX-166503539)</vt:lpstr>
      <vt:lpstr>Table S6 (AX-12335825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,Zhen</dc:creator>
  <cp:lastModifiedBy>Fan,Zhen</cp:lastModifiedBy>
  <dcterms:created xsi:type="dcterms:W3CDTF">2023-06-26T14:03:09Z</dcterms:created>
  <dcterms:modified xsi:type="dcterms:W3CDTF">2023-06-26T16:28:34Z</dcterms:modified>
</cp:coreProperties>
</file>